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563" i="1"/>
  <c r="H563"/>
  <c r="H562"/>
  <c r="J562" s="1"/>
  <c r="J561"/>
  <c r="H561"/>
  <c r="H560"/>
  <c r="J560" s="1"/>
  <c r="J559"/>
  <c r="H559"/>
  <c r="H558"/>
  <c r="J558" s="1"/>
  <c r="J557"/>
  <c r="H557"/>
  <c r="H556"/>
  <c r="J556" s="1"/>
  <c r="J555"/>
  <c r="H555"/>
  <c r="H554"/>
  <c r="J554" s="1"/>
  <c r="J553"/>
  <c r="H553"/>
  <c r="H552"/>
  <c r="J552" s="1"/>
  <c r="J551"/>
  <c r="H551"/>
  <c r="H550"/>
  <c r="J550" s="1"/>
  <c r="J549"/>
  <c r="H549"/>
  <c r="H548"/>
  <c r="J548" s="1"/>
  <c r="J547"/>
  <c r="H547"/>
  <c r="H546"/>
  <c r="J546" s="1"/>
  <c r="J545"/>
  <c r="H545"/>
  <c r="H544"/>
  <c r="J544" s="1"/>
  <c r="J543"/>
  <c r="H543"/>
  <c r="H542"/>
  <c r="J542" s="1"/>
  <c r="J541"/>
  <c r="H541"/>
  <c r="H540"/>
  <c r="J540" s="1"/>
  <c r="J539"/>
  <c r="H539"/>
  <c r="H538"/>
  <c r="J538" s="1"/>
  <c r="J537"/>
  <c r="H537"/>
  <c r="H536"/>
  <c r="J536" s="1"/>
  <c r="J535"/>
  <c r="H535"/>
  <c r="H534"/>
  <c r="J534" s="1"/>
  <c r="J533"/>
  <c r="H533"/>
  <c r="H532"/>
  <c r="J532" s="1"/>
  <c r="J531"/>
  <c r="H531"/>
  <c r="H530"/>
  <c r="J530" s="1"/>
  <c r="J529"/>
  <c r="H529"/>
  <c r="H528"/>
  <c r="J528" s="1"/>
  <c r="J527"/>
  <c r="H527"/>
  <c r="H526"/>
  <c r="J526" s="1"/>
  <c r="J525"/>
  <c r="H525"/>
  <c r="H524"/>
  <c r="J524" s="1"/>
  <c r="J523"/>
  <c r="H523"/>
  <c r="H522"/>
  <c r="J522" s="1"/>
  <c r="J521"/>
  <c r="H521"/>
  <c r="H520"/>
  <c r="J520" s="1"/>
  <c r="J519"/>
  <c r="H519"/>
  <c r="H518"/>
  <c r="J518" s="1"/>
  <c r="J517"/>
  <c r="H517"/>
  <c r="H516"/>
  <c r="J516" s="1"/>
  <c r="J515"/>
  <c r="H515"/>
  <c r="H514"/>
  <c r="J514" s="1"/>
  <c r="J513"/>
  <c r="H513"/>
  <c r="H512"/>
  <c r="J512" s="1"/>
  <c r="J511"/>
  <c r="H511"/>
  <c r="H510"/>
  <c r="J510" s="1"/>
  <c r="J509"/>
  <c r="H509"/>
  <c r="H508"/>
  <c r="J508" s="1"/>
  <c r="J507"/>
  <c r="H507"/>
  <c r="H506"/>
  <c r="J506" s="1"/>
  <c r="J505"/>
  <c r="H505"/>
  <c r="H504"/>
  <c r="J504" s="1"/>
  <c r="J503"/>
  <c r="H503"/>
  <c r="H502"/>
  <c r="J502" s="1"/>
  <c r="J501"/>
  <c r="H501"/>
  <c r="H500"/>
  <c r="J500" s="1"/>
  <c r="J499"/>
  <c r="H499"/>
  <c r="H498"/>
  <c r="J498" s="1"/>
  <c r="J497"/>
  <c r="H497"/>
  <c r="H496"/>
  <c r="J496" s="1"/>
  <c r="J495"/>
  <c r="H495"/>
  <c r="H494"/>
  <c r="J494" s="1"/>
  <c r="J493"/>
  <c r="H493"/>
  <c r="H492"/>
  <c r="J492" s="1"/>
  <c r="J491"/>
  <c r="H491"/>
  <c r="H490"/>
  <c r="J490" s="1"/>
  <c r="J489"/>
  <c r="H489"/>
  <c r="H488"/>
  <c r="J488" s="1"/>
  <c r="J487"/>
  <c r="H487"/>
  <c r="H486"/>
  <c r="J486" s="1"/>
  <c r="J485"/>
  <c r="H485"/>
  <c r="H484"/>
  <c r="J484" s="1"/>
  <c r="J483"/>
  <c r="H483"/>
  <c r="H482"/>
  <c r="J482" s="1"/>
  <c r="J481"/>
  <c r="H481"/>
  <c r="H480"/>
  <c r="J480" s="1"/>
  <c r="J479"/>
  <c r="H479"/>
  <c r="H478"/>
  <c r="J478" s="1"/>
  <c r="J477"/>
  <c r="H477"/>
  <c r="H476"/>
  <c r="J476" s="1"/>
  <c r="J475"/>
  <c r="H475"/>
  <c r="H474"/>
  <c r="J474" s="1"/>
  <c r="J473"/>
  <c r="H473"/>
  <c r="H472"/>
  <c r="J472" s="1"/>
  <c r="J471"/>
  <c r="H471"/>
  <c r="H470"/>
  <c r="J470" s="1"/>
  <c r="J469"/>
  <c r="H469"/>
  <c r="H468"/>
  <c r="J468" s="1"/>
  <c r="J467"/>
  <c r="H467"/>
  <c r="H466"/>
  <c r="J466" s="1"/>
  <c r="J465"/>
  <c r="H465"/>
  <c r="H464"/>
  <c r="J464" s="1"/>
  <c r="J463"/>
  <c r="H463"/>
  <c r="H462"/>
  <c r="J462" s="1"/>
  <c r="J461"/>
  <c r="H461"/>
  <c r="H460"/>
  <c r="J460" s="1"/>
  <c r="J459"/>
  <c r="H459"/>
  <c r="H458"/>
  <c r="J458" s="1"/>
  <c r="J457"/>
  <c r="H457"/>
  <c r="H456"/>
  <c r="J456" s="1"/>
  <c r="J455"/>
  <c r="H455"/>
  <c r="H454"/>
  <c r="J454" s="1"/>
  <c r="J453"/>
  <c r="H453"/>
  <c r="H452"/>
  <c r="J452" s="1"/>
  <c r="J451"/>
  <c r="H451"/>
  <c r="H450"/>
  <c r="J450" s="1"/>
  <c r="J449"/>
  <c r="H449"/>
  <c r="H448"/>
  <c r="J448" s="1"/>
  <c r="J447"/>
  <c r="H447"/>
  <c r="H446"/>
  <c r="J446" s="1"/>
  <c r="J445"/>
  <c r="H445"/>
  <c r="H444"/>
  <c r="J444" s="1"/>
  <c r="J443"/>
  <c r="H443"/>
  <c r="H442"/>
  <c r="J442" s="1"/>
  <c r="J441"/>
  <c r="H441"/>
  <c r="H440"/>
  <c r="J440" s="1"/>
  <c r="J439"/>
  <c r="H439"/>
  <c r="H438"/>
  <c r="J438" s="1"/>
  <c r="J437"/>
  <c r="H437"/>
  <c r="H436"/>
  <c r="J436" s="1"/>
  <c r="J435"/>
  <c r="H435"/>
  <c r="H434"/>
  <c r="J434" s="1"/>
  <c r="J433"/>
  <c r="H433"/>
  <c r="H432"/>
  <c r="J432" s="1"/>
  <c r="J431"/>
  <c r="H431"/>
  <c r="H430"/>
  <c r="J430" s="1"/>
  <c r="J429"/>
  <c r="H429"/>
  <c r="H428"/>
  <c r="J428" s="1"/>
  <c r="J427"/>
  <c r="H427"/>
  <c r="H426"/>
  <c r="J426" s="1"/>
  <c r="J425"/>
  <c r="H425"/>
  <c r="H424"/>
  <c r="J424" s="1"/>
  <c r="J423"/>
  <c r="H423"/>
  <c r="H422"/>
  <c r="J422" s="1"/>
  <c r="J421"/>
  <c r="H421"/>
  <c r="H420"/>
  <c r="J420" s="1"/>
  <c r="J419"/>
  <c r="H419"/>
  <c r="H418"/>
  <c r="J418" s="1"/>
  <c r="J417"/>
  <c r="H417"/>
  <c r="H416"/>
  <c r="J416" s="1"/>
  <c r="J415"/>
  <c r="H415"/>
  <c r="H414"/>
  <c r="J414" s="1"/>
  <c r="J413"/>
  <c r="H413"/>
  <c r="H412"/>
  <c r="J412" s="1"/>
  <c r="J411"/>
  <c r="H411"/>
  <c r="H410"/>
  <c r="J410" s="1"/>
  <c r="J409"/>
  <c r="H409"/>
  <c r="H408"/>
  <c r="J408" s="1"/>
  <c r="J407"/>
  <c r="H407"/>
  <c r="H406"/>
  <c r="J406" s="1"/>
  <c r="J405"/>
  <c r="H405"/>
  <c r="H404"/>
  <c r="J404" s="1"/>
  <c r="J403"/>
  <c r="H403"/>
  <c r="H402"/>
  <c r="J402" s="1"/>
  <c r="J401"/>
  <c r="H401"/>
  <c r="H400"/>
  <c r="J400" s="1"/>
  <c r="J399"/>
  <c r="H399"/>
  <c r="H398"/>
  <c r="J398" s="1"/>
  <c r="J397"/>
  <c r="H397"/>
  <c r="H396"/>
  <c r="J396" s="1"/>
  <c r="J395"/>
  <c r="H395"/>
  <c r="H394"/>
  <c r="J394" s="1"/>
  <c r="J393"/>
  <c r="H393"/>
  <c r="H392"/>
  <c r="J392" s="1"/>
  <c r="J391"/>
  <c r="H391"/>
  <c r="H390"/>
  <c r="J390" s="1"/>
  <c r="J389"/>
  <c r="H389"/>
  <c r="H388"/>
  <c r="J388" s="1"/>
  <c r="J387"/>
  <c r="H387"/>
  <c r="H386"/>
  <c r="J386" s="1"/>
  <c r="J385"/>
  <c r="H385"/>
  <c r="H384"/>
  <c r="J384" s="1"/>
  <c r="J383"/>
  <c r="H383"/>
  <c r="H382"/>
  <c r="J382" s="1"/>
  <c r="J381"/>
  <c r="H381"/>
  <c r="H380"/>
  <c r="J380" s="1"/>
  <c r="J379"/>
  <c r="H379"/>
  <c r="H378"/>
  <c r="J378" s="1"/>
  <c r="J377"/>
  <c r="H377"/>
  <c r="H376"/>
  <c r="J376" s="1"/>
  <c r="J375"/>
  <c r="H375"/>
  <c r="H374"/>
  <c r="J374" s="1"/>
  <c r="J373"/>
  <c r="H373"/>
  <c r="H372"/>
  <c r="J372" s="1"/>
  <c r="J371"/>
  <c r="H371"/>
  <c r="H370"/>
  <c r="J370" s="1"/>
  <c r="J369"/>
  <c r="H369"/>
  <c r="H368"/>
  <c r="J368" s="1"/>
  <c r="J367"/>
  <c r="H367"/>
  <c r="H366"/>
  <c r="J366" s="1"/>
  <c r="J365"/>
  <c r="H365"/>
  <c r="H364"/>
  <c r="J364" s="1"/>
  <c r="J363"/>
  <c r="H363"/>
  <c r="H362"/>
  <c r="J362" s="1"/>
  <c r="J361"/>
  <c r="H361"/>
  <c r="H360"/>
  <c r="J360" s="1"/>
  <c r="J359"/>
  <c r="H359"/>
  <c r="H358"/>
  <c r="J358" s="1"/>
  <c r="J357"/>
  <c r="H357"/>
  <c r="H356"/>
  <c r="J356" s="1"/>
  <c r="J355"/>
  <c r="H355"/>
  <c r="H354"/>
  <c r="J354" s="1"/>
  <c r="J353"/>
  <c r="H353"/>
  <c r="H352"/>
  <c r="J352" s="1"/>
  <c r="J351"/>
  <c r="H351"/>
  <c r="H350"/>
  <c r="J350" s="1"/>
  <c r="J349"/>
  <c r="H349"/>
  <c r="H348"/>
  <c r="J348" s="1"/>
  <c r="J347"/>
  <c r="H347"/>
  <c r="H346"/>
  <c r="J346" s="1"/>
  <c r="J345"/>
  <c r="H345"/>
  <c r="H344"/>
  <c r="J344" s="1"/>
  <c r="J343"/>
  <c r="H343"/>
  <c r="H342"/>
  <c r="J342" s="1"/>
  <c r="J341"/>
  <c r="H341"/>
  <c r="H340"/>
  <c r="J340" s="1"/>
  <c r="J339"/>
  <c r="H339"/>
  <c r="H338"/>
  <c r="J338" s="1"/>
  <c r="J337"/>
  <c r="H337"/>
  <c r="H336"/>
  <c r="J336" s="1"/>
  <c r="J335"/>
  <c r="H335"/>
  <c r="H334"/>
  <c r="J334" s="1"/>
  <c r="J333"/>
  <c r="H333"/>
  <c r="H332"/>
  <c r="J332" s="1"/>
  <c r="J331"/>
  <c r="H331"/>
  <c r="H330"/>
  <c r="J330" s="1"/>
  <c r="J329"/>
  <c r="H329"/>
  <c r="H328"/>
  <c r="J328" s="1"/>
  <c r="J327"/>
  <c r="H327"/>
  <c r="H326"/>
  <c r="J326" s="1"/>
  <c r="J325"/>
  <c r="H325"/>
  <c r="H324"/>
  <c r="J324" s="1"/>
  <c r="J323"/>
  <c r="H323"/>
  <c r="H322"/>
  <c r="J322" s="1"/>
  <c r="J321"/>
  <c r="H321"/>
  <c r="H320"/>
  <c r="J320" s="1"/>
  <c r="J319"/>
  <c r="H319"/>
  <c r="H318"/>
  <c r="J318" s="1"/>
  <c r="J317"/>
  <c r="H317"/>
  <c r="H316"/>
  <c r="J316" s="1"/>
  <c r="J315"/>
  <c r="H315"/>
  <c r="H314"/>
  <c r="J314" s="1"/>
  <c r="J313"/>
  <c r="H313"/>
  <c r="H312"/>
  <c r="J312" s="1"/>
  <c r="J311"/>
  <c r="H311"/>
  <c r="H310"/>
  <c r="J310" s="1"/>
  <c r="J309"/>
  <c r="H309"/>
  <c r="H308"/>
  <c r="J308" s="1"/>
  <c r="J307"/>
  <c r="H307"/>
  <c r="H306"/>
  <c r="J306" s="1"/>
  <c r="J305"/>
  <c r="H305"/>
  <c r="H304"/>
  <c r="J304" s="1"/>
  <c r="J303"/>
  <c r="H303"/>
  <c r="H302"/>
  <c r="J302" s="1"/>
  <c r="J301"/>
  <c r="H301"/>
  <c r="H300"/>
  <c r="J300" s="1"/>
  <c r="J299"/>
  <c r="H299"/>
  <c r="H298"/>
  <c r="J298" s="1"/>
  <c r="J297"/>
  <c r="H297"/>
  <c r="H296"/>
  <c r="J296" s="1"/>
  <c r="J295"/>
  <c r="H295"/>
  <c r="H294"/>
  <c r="J294" s="1"/>
  <c r="J293"/>
  <c r="H293"/>
  <c r="H292"/>
  <c r="J292" s="1"/>
  <c r="J291"/>
  <c r="H291"/>
  <c r="H290"/>
  <c r="J290" s="1"/>
  <c r="J289"/>
  <c r="H289"/>
  <c r="H288"/>
  <c r="J288" s="1"/>
  <c r="J287"/>
  <c r="H287"/>
  <c r="H286"/>
  <c r="J286" s="1"/>
  <c r="J285"/>
  <c r="H285"/>
  <c r="H284"/>
  <c r="J284" s="1"/>
  <c r="J283"/>
  <c r="H283"/>
  <c r="H282"/>
  <c r="J282" s="1"/>
  <c r="J281"/>
  <c r="H281"/>
  <c r="H280"/>
  <c r="J280" s="1"/>
  <c r="J279"/>
  <c r="H279"/>
  <c r="H278"/>
  <c r="J278" s="1"/>
  <c r="J277"/>
  <c r="H277"/>
  <c r="H276"/>
  <c r="J276" s="1"/>
  <c r="J275"/>
  <c r="H275"/>
  <c r="H274"/>
  <c r="J274" s="1"/>
  <c r="J273"/>
  <c r="H273"/>
  <c r="H272"/>
  <c r="J272" s="1"/>
  <c r="J271"/>
  <c r="H271"/>
  <c r="H270"/>
  <c r="J270" s="1"/>
  <c r="J269"/>
  <c r="H269"/>
  <c r="H268"/>
  <c r="J268" s="1"/>
  <c r="J267"/>
  <c r="H267"/>
  <c r="H266"/>
  <c r="J266" s="1"/>
  <c r="J265"/>
  <c r="H265"/>
  <c r="H264"/>
  <c r="J264" s="1"/>
  <c r="J263"/>
  <c r="H263"/>
  <c r="H262"/>
  <c r="J262" s="1"/>
  <c r="J261"/>
  <c r="H261"/>
  <c r="H260"/>
  <c r="J260" s="1"/>
  <c r="J259"/>
  <c r="H259"/>
  <c r="H258"/>
  <c r="J258" s="1"/>
  <c r="J257"/>
  <c r="H257"/>
  <c r="H256"/>
  <c r="J256" s="1"/>
  <c r="J255"/>
  <c r="H255"/>
  <c r="H254"/>
  <c r="J254" s="1"/>
  <c r="J253"/>
  <c r="H253"/>
  <c r="H252"/>
  <c r="J252" s="1"/>
  <c r="J251"/>
  <c r="H251"/>
  <c r="H250"/>
  <c r="J250" s="1"/>
  <c r="J249"/>
  <c r="H249"/>
  <c r="H248"/>
  <c r="J248" s="1"/>
  <c r="J247"/>
  <c r="H247"/>
  <c r="H246"/>
  <c r="J246" s="1"/>
  <c r="J245"/>
  <c r="H245"/>
  <c r="H244"/>
  <c r="J244" s="1"/>
  <c r="J243"/>
  <c r="H243"/>
  <c r="H242"/>
  <c r="J242" s="1"/>
  <c r="J241"/>
  <c r="H241"/>
  <c r="H240"/>
  <c r="J240" s="1"/>
  <c r="J239"/>
  <c r="H239"/>
  <c r="H238"/>
  <c r="J238" s="1"/>
  <c r="J237"/>
  <c r="H237"/>
  <c r="H236"/>
  <c r="J236" s="1"/>
  <c r="J235"/>
  <c r="H235"/>
  <c r="H234"/>
  <c r="J234" s="1"/>
  <c r="J233"/>
  <c r="H233"/>
  <c r="H232"/>
  <c r="J232" s="1"/>
  <c r="J231"/>
  <c r="H231"/>
  <c r="H230"/>
  <c r="J230" s="1"/>
  <c r="J229"/>
  <c r="H229"/>
  <c r="H228"/>
  <c r="J228" s="1"/>
  <c r="J227"/>
  <c r="H227"/>
  <c r="H226"/>
  <c r="J226" s="1"/>
  <c r="J225"/>
  <c r="H225"/>
  <c r="H224"/>
  <c r="J224" s="1"/>
  <c r="J223"/>
  <c r="H223"/>
  <c r="H222"/>
  <c r="J222" s="1"/>
  <c r="J221"/>
  <c r="H221"/>
  <c r="H220"/>
  <c r="J220" s="1"/>
  <c r="J219"/>
  <c r="H219"/>
  <c r="H218"/>
  <c r="J218" s="1"/>
  <c r="J217"/>
  <c r="H217"/>
  <c r="H216"/>
  <c r="J216" s="1"/>
  <c r="J215"/>
  <c r="H215"/>
  <c r="H214"/>
  <c r="J214" s="1"/>
  <c r="J213"/>
  <c r="H213"/>
  <c r="H212"/>
  <c r="J212" s="1"/>
  <c r="J211"/>
  <c r="H211"/>
  <c r="H210"/>
  <c r="J210" s="1"/>
  <c r="J209"/>
  <c r="H209"/>
  <c r="H208"/>
  <c r="J208" s="1"/>
  <c r="J207"/>
  <c r="H207"/>
  <c r="H206"/>
  <c r="J206" s="1"/>
  <c r="J205"/>
  <c r="H205"/>
  <c r="H204"/>
  <c r="J204" s="1"/>
  <c r="J203"/>
  <c r="H203"/>
  <c r="H202"/>
  <c r="J202" s="1"/>
  <c r="J201"/>
  <c r="H201"/>
  <c r="H200"/>
  <c r="J200" s="1"/>
  <c r="J199"/>
  <c r="H199"/>
  <c r="H198"/>
  <c r="J198" s="1"/>
  <c r="J197"/>
  <c r="H197"/>
  <c r="H196"/>
  <c r="J196" s="1"/>
  <c r="J195"/>
  <c r="H195"/>
  <c r="H194"/>
  <c r="J194" s="1"/>
  <c r="J193"/>
  <c r="H193"/>
  <c r="H192"/>
  <c r="J192" s="1"/>
  <c r="J191"/>
  <c r="H191"/>
  <c r="H190"/>
  <c r="J190" s="1"/>
  <c r="J189"/>
  <c r="H189"/>
  <c r="H188"/>
  <c r="J188" s="1"/>
  <c r="J187"/>
  <c r="H187"/>
  <c r="H186"/>
  <c r="J186" s="1"/>
  <c r="J185"/>
  <c r="H185"/>
  <c r="H184"/>
  <c r="J184" s="1"/>
  <c r="J183"/>
  <c r="H183"/>
  <c r="H182"/>
  <c r="J182" s="1"/>
  <c r="J181"/>
  <c r="H181"/>
  <c r="H180"/>
  <c r="J180" s="1"/>
  <c r="J179"/>
  <c r="H179"/>
  <c r="H178"/>
  <c r="J178" s="1"/>
  <c r="J177"/>
  <c r="H177"/>
  <c r="H176"/>
  <c r="J176" s="1"/>
  <c r="J175"/>
  <c r="H175"/>
  <c r="H174"/>
  <c r="J174" s="1"/>
  <c r="J173"/>
  <c r="H173"/>
  <c r="H172"/>
  <c r="J172" s="1"/>
  <c r="J171"/>
  <c r="H171"/>
  <c r="H170"/>
  <c r="J170" s="1"/>
  <c r="J169"/>
  <c r="H169"/>
  <c r="H168"/>
  <c r="J168" s="1"/>
  <c r="J167"/>
  <c r="H167"/>
  <c r="H166"/>
  <c r="J166" s="1"/>
  <c r="J165"/>
  <c r="H165"/>
  <c r="H164"/>
  <c r="J164" s="1"/>
  <c r="J163"/>
  <c r="H163"/>
  <c r="H162"/>
  <c r="J162" s="1"/>
  <c r="J161"/>
  <c r="H161"/>
  <c r="H160"/>
  <c r="J160" s="1"/>
  <c r="J159"/>
  <c r="H159"/>
  <c r="H158"/>
  <c r="J158" s="1"/>
  <c r="J157"/>
  <c r="H157"/>
  <c r="H156"/>
  <c r="J156" s="1"/>
  <c r="J155"/>
  <c r="H155"/>
  <c r="H154"/>
  <c r="J154" s="1"/>
  <c r="J153"/>
  <c r="H153"/>
  <c r="H152"/>
  <c r="J152" s="1"/>
  <c r="J151"/>
  <c r="H151"/>
  <c r="H150"/>
  <c r="J150" s="1"/>
  <c r="J149"/>
  <c r="H149"/>
  <c r="H148"/>
  <c r="J148" s="1"/>
  <c r="J147"/>
  <c r="H147"/>
  <c r="H146"/>
  <c r="J146" s="1"/>
  <c r="J145"/>
  <c r="H145"/>
  <c r="H144"/>
  <c r="J144" s="1"/>
  <c r="J143"/>
  <c r="H143"/>
  <c r="H142"/>
  <c r="J142" s="1"/>
  <c r="J141"/>
  <c r="H141"/>
  <c r="H140"/>
  <c r="J140" s="1"/>
  <c r="J139"/>
  <c r="H139"/>
  <c r="H138"/>
  <c r="J138" s="1"/>
  <c r="J137"/>
  <c r="H137"/>
  <c r="H136"/>
  <c r="J136" s="1"/>
  <c r="J135"/>
  <c r="H135"/>
  <c r="H134"/>
  <c r="J134" s="1"/>
  <c r="J133"/>
  <c r="H133"/>
  <c r="H132"/>
  <c r="J132" s="1"/>
  <c r="J131"/>
  <c r="H131"/>
  <c r="H130"/>
  <c r="J130" s="1"/>
  <c r="J129"/>
  <c r="H129"/>
  <c r="H128"/>
  <c r="J128" s="1"/>
  <c r="J127"/>
  <c r="H127"/>
  <c r="H126"/>
  <c r="J126" s="1"/>
  <c r="J125"/>
  <c r="H125"/>
  <c r="H124"/>
  <c r="J124" s="1"/>
  <c r="J123"/>
  <c r="H123"/>
  <c r="H122"/>
  <c r="J122" s="1"/>
  <c r="J121"/>
  <c r="H121"/>
  <c r="H120"/>
  <c r="J120" s="1"/>
  <c r="J119"/>
  <c r="H119"/>
  <c r="H118"/>
  <c r="J118" s="1"/>
  <c r="J117"/>
  <c r="H117"/>
  <c r="H116"/>
  <c r="J116" s="1"/>
  <c r="J115"/>
  <c r="H115"/>
  <c r="H114"/>
  <c r="J114" s="1"/>
  <c r="J113"/>
  <c r="H113"/>
  <c r="H112"/>
  <c r="J112" s="1"/>
  <c r="J111"/>
  <c r="H111"/>
  <c r="H110"/>
  <c r="J110" s="1"/>
  <c r="J109"/>
  <c r="H109"/>
  <c r="H108"/>
  <c r="J108" s="1"/>
  <c r="J107"/>
  <c r="H107"/>
  <c r="H106"/>
  <c r="J106" s="1"/>
  <c r="J105"/>
  <c r="H105"/>
  <c r="H104"/>
  <c r="J104" s="1"/>
  <c r="J103"/>
  <c r="H103"/>
  <c r="H102"/>
  <c r="J102" s="1"/>
  <c r="J101"/>
  <c r="H101"/>
  <c r="H100"/>
  <c r="J100" s="1"/>
  <c r="J99"/>
  <c r="H99"/>
  <c r="H98"/>
  <c r="J98" s="1"/>
  <c r="J97"/>
  <c r="H97"/>
  <c r="H96"/>
  <c r="J96" s="1"/>
  <c r="J95"/>
  <c r="H95"/>
  <c r="H94"/>
  <c r="J94" s="1"/>
  <c r="J93"/>
  <c r="H93"/>
  <c r="H92"/>
  <c r="J92" s="1"/>
  <c r="J91"/>
  <c r="H91"/>
  <c r="H90"/>
  <c r="J90" s="1"/>
  <c r="J89"/>
  <c r="H89"/>
  <c r="H88"/>
  <c r="J88" s="1"/>
  <c r="J87"/>
  <c r="H87"/>
  <c r="H86"/>
  <c r="J86" s="1"/>
  <c r="J85"/>
  <c r="H85"/>
  <c r="H84"/>
  <c r="J84" s="1"/>
  <c r="J83"/>
  <c r="H83"/>
  <c r="H82"/>
  <c r="J82" s="1"/>
  <c r="J81"/>
  <c r="H81"/>
  <c r="H80"/>
  <c r="J80" s="1"/>
  <c r="J79"/>
  <c r="H79"/>
  <c r="H78"/>
  <c r="J78" s="1"/>
  <c r="J77"/>
  <c r="H77"/>
  <c r="H76"/>
  <c r="J76" s="1"/>
  <c r="J75"/>
  <c r="H75"/>
  <c r="H74"/>
  <c r="J74" s="1"/>
  <c r="J73"/>
  <c r="H73"/>
  <c r="H72"/>
  <c r="J72" s="1"/>
  <c r="J71"/>
  <c r="H71"/>
  <c r="H70"/>
  <c r="J70" s="1"/>
  <c r="J69"/>
  <c r="H69"/>
  <c r="H68"/>
  <c r="J68" s="1"/>
  <c r="J67"/>
  <c r="H67"/>
  <c r="H66"/>
  <c r="J66" s="1"/>
  <c r="J65"/>
  <c r="H65"/>
  <c r="H64"/>
  <c r="J64" s="1"/>
  <c r="J63"/>
  <c r="H63"/>
  <c r="H62"/>
  <c r="J62" s="1"/>
  <c r="J61"/>
  <c r="H61"/>
  <c r="H60"/>
  <c r="J60" s="1"/>
  <c r="J59"/>
  <c r="H59"/>
  <c r="H58"/>
  <c r="J58" s="1"/>
  <c r="J57"/>
  <c r="H57"/>
  <c r="H56"/>
  <c r="J56" s="1"/>
  <c r="J55"/>
  <c r="H55"/>
  <c r="H54"/>
  <c r="J54" s="1"/>
  <c r="J53"/>
  <c r="H53"/>
  <c r="H52"/>
  <c r="J52" s="1"/>
  <c r="J51"/>
  <c r="H51"/>
  <c r="J50"/>
  <c r="H50"/>
  <c r="J49"/>
  <c r="H49"/>
  <c r="J48"/>
  <c r="H48"/>
  <c r="J47"/>
  <c r="H47"/>
  <c r="J46"/>
  <c r="H46"/>
  <c r="J45"/>
  <c r="H45"/>
  <c r="J44"/>
  <c r="H44"/>
  <c r="J43"/>
  <c r="H43"/>
  <c r="J42"/>
  <c r="H42"/>
  <c r="J41"/>
  <c r="H41"/>
  <c r="J40"/>
  <c r="H40"/>
  <c r="J39"/>
  <c r="H39"/>
  <c r="J38"/>
  <c r="H38"/>
  <c r="J37"/>
  <c r="H37"/>
  <c r="J36"/>
  <c r="H36"/>
  <c r="J35"/>
  <c r="H35"/>
  <c r="J34"/>
  <c r="H34"/>
  <c r="J33"/>
  <c r="H33"/>
  <c r="J32"/>
  <c r="H32"/>
  <c r="J31"/>
  <c r="H31"/>
  <c r="J30"/>
  <c r="H30"/>
  <c r="J29"/>
  <c r="H29"/>
  <c r="J28"/>
  <c r="H28"/>
  <c r="J27"/>
  <c r="H27"/>
  <c r="J26"/>
  <c r="H26"/>
  <c r="J25"/>
  <c r="H25"/>
  <c r="J24"/>
  <c r="H24"/>
  <c r="J23"/>
  <c r="H23"/>
  <c r="J22"/>
  <c r="H22"/>
  <c r="J21"/>
  <c r="H21"/>
  <c r="J20"/>
  <c r="H20"/>
  <c r="J19"/>
  <c r="H19"/>
  <c r="J18"/>
  <c r="H18"/>
  <c r="J17"/>
  <c r="H17"/>
  <c r="J16"/>
  <c r="H16"/>
  <c r="J15"/>
  <c r="H15"/>
  <c r="J14"/>
  <c r="H14"/>
  <c r="J13"/>
  <c r="H13"/>
  <c r="J12"/>
  <c r="H12"/>
  <c r="J11"/>
  <c r="H11"/>
  <c r="J10"/>
  <c r="H10"/>
  <c r="J9"/>
  <c r="H9"/>
  <c r="J8"/>
  <c r="H8"/>
  <c r="J7"/>
  <c r="H7"/>
  <c r="J6"/>
  <c r="H6"/>
  <c r="J5"/>
  <c r="H5"/>
  <c r="J4"/>
  <c r="H4"/>
  <c r="J3"/>
  <c r="H3"/>
  <c r="J2"/>
  <c r="H2"/>
</calcChain>
</file>

<file path=xl/sharedStrings.xml><?xml version="1.0" encoding="utf-8"?>
<sst xmlns="http://schemas.openxmlformats.org/spreadsheetml/2006/main" count="1697" uniqueCount="338">
  <si>
    <t>chr1</t>
  </si>
  <si>
    <t>both</t>
  </si>
  <si>
    <t>Cecal bacterial burden after challenge with Salmonella E QTL (9363)</t>
  </si>
  <si>
    <t>gain</t>
  </si>
  <si>
    <t>Albumen height QTL (16744)</t>
  </si>
  <si>
    <t>Femur bending strength QTL (6758)</t>
  </si>
  <si>
    <t>loss</t>
  </si>
  <si>
    <t>Abdominal fat percentage QTL (14477)</t>
  </si>
  <si>
    <t>Feather length, tail QTL (19641)</t>
  </si>
  <si>
    <t>Abdominal fat percentage QTL (19467)</t>
  </si>
  <si>
    <t>Feather length, tail QTL (19649);Carcass fat content, dry matter basis QTL (17117);Feet weight QTL (12456);Lung weight QTL (12455);Liver weight QTL (12454);Body weight (35 days) QTL (6807);Hematocrit value QTL (19674);Gizzard weight QTL (19673);Feed intake QTL (19672);Body weight (41 days) QTL (19671);Abdominal fat weight QTL (9665);Body weight (42 days) QTL (9664);Abdominal fat weight QTL (6869);Drumstick muscle weight QTL (6677)</t>
  </si>
  <si>
    <t>Abdominal fat percentage QTL (19677);Feed intake QTL (19676);Body weight (41 days) QTL (19675)</t>
  </si>
  <si>
    <t>Abdominal fat weight QTL (11922)</t>
  </si>
  <si>
    <t>Carcass weight QTL (19563);Carcass weight QTL (19562);Carcass weight QTL (19561);Body weight (84 days) QTL (19560);Carcass weight QTL (19559);Carcass weight QTL (19558);Carcass weight QTL (19557);Body weight (84 days) QTL (19556);Body weight (70 days) QTL (19555);Body weight (56 days) QTL (19554);Body weight (42 days) QTL (19553);Carcass weight QTL (19552);Carcass weight QTL (19551);Carcass weight QTL (19550);Body weight (84 days) QTL (19549);Carcass weight QTL (19548);Carcass weight QTL (19547);Carcass weight QTL (19546);Body weight (84 days) QTL (19545);Body weight (70 days) QTL (19544);Body weight (56 days) QTL (19543);Body weight (42 days) QTL (19542);Body weight (28 days) QTL (19541)</t>
  </si>
  <si>
    <t>Feather length, wing QTL (19656);Abdominal fat weight QTL (6873);Breast muscle weight QTL (6872);Body weight (42 days) QTL (6871);Body weight (21 days) QTL (6870)</t>
  </si>
  <si>
    <t>Egg production rate QTL (16702)</t>
  </si>
  <si>
    <t>Growth (14-28 days) QTL (12485);Shank length QTL (9133)</t>
  </si>
  <si>
    <t>Thyroxine level QTL (9221)</t>
  </si>
  <si>
    <t>Fear-restraint test QTL (1810)</t>
  </si>
  <si>
    <t>Interferon-gamma level QTL (13439);Interferon-gamma level QTL (13438);Interferon-gamma level QTL (13437);Oocyst shedding QTL (13427);Oocyst shedding QTL (13426);Oocyst shedding QTL (13425);Body weight (28 days) QTL (6747)</t>
  </si>
  <si>
    <t>Body weight QTL (1815)</t>
  </si>
  <si>
    <t>Plasma coloration QTL (9108);Growth (post-challenge) QTL (9107)</t>
  </si>
  <si>
    <t>Drumstick percentage QTL (12374);Breast muscle percentage QTL (12373);Drumstick weight QTL (12372);Breast muscle weight QTL (12371);Tibia length QTL (12370);Tibia bone mineral density QTL (12369);Shank weight to length ratio QTL (12368);Shank weight QTL (12367);Tibia length QTL (12366);Body weight (56 days) QTL (12365);Body weight (42 days) QTL (12364);Body weight (28 days) QTL (12363);Body weight (14 days) QTL (12362)</t>
  </si>
  <si>
    <t>Interferon-gamma level QTL (13441);Interferon-gamma level QTL (13440)</t>
  </si>
  <si>
    <t>Oocyst shedding QTL (6556)</t>
  </si>
  <si>
    <t>Antibody titer to SRBC antigen QTL (14391);Growth (1-8 days) QTL (9489)</t>
  </si>
  <si>
    <t>Antibody titer to SRBC antigen QTL (14392)</t>
  </si>
  <si>
    <t>Growth (70-77 days) QTL (6756)</t>
  </si>
  <si>
    <t>Abdominal fat weight QTL (9667);Oocyst shedding QTL (9366)</t>
  </si>
  <si>
    <t>Growth (161-175 days) QTL (14420)</t>
  </si>
  <si>
    <t>Carcass weight QTL (19466);Carcass weight QTL (19465);Body weight (90 days) QTL (19464);Abdominal fat weight QTL (19463);Breast muscle weight QTL (19462);Carcass weight QTL (19461);Carcass weight QTL (19460);Carcass weight QTL (19459);Body weight (90 days) QTL (19458)</t>
  </si>
  <si>
    <t>Fear-tonic immobility duration QTL (4335)</t>
  </si>
  <si>
    <t>Egg production rate QTL (9669)</t>
  </si>
  <si>
    <t>Breast muscle weight QTL (6876);Body weight (42 days) QTL (6875);Body weight (21 days) QTL (6874)</t>
  </si>
  <si>
    <t>Liver percentage QTL (1820);Growth (161-175 days) QTL (14421)</t>
  </si>
  <si>
    <t>Feather length, tail QTL (19650)</t>
  </si>
  <si>
    <t>Body weight (21 days) QTL (6878)</t>
  </si>
  <si>
    <t>Bone mineral content QTL (9185)</t>
  </si>
  <si>
    <t>Body weight (1 day) QTL (6578)</t>
  </si>
  <si>
    <t>Growth (46-112 days) QTL (9491);Body weight (112 days) QTL (9487)</t>
  </si>
  <si>
    <t>Growth (8-46 days) QTL (9490);Body weight (46 days) QTL (9486)</t>
  </si>
  <si>
    <t>Growth (42-56 days) QTL (12489)</t>
  </si>
  <si>
    <t>Growth (28-42 days) QTL (12488);Shank weight to length ratio QTL (9131);Tibia length QTL (9130);Body weight (56 days) QTL (1838);Body weight (42 days) QTL (1837);Fear-tonic immobility duration QTL (1780)</t>
  </si>
  <si>
    <t>Crooked digits QTL (9317)</t>
  </si>
  <si>
    <t>Feather pecking QTL (15618)</t>
  </si>
  <si>
    <t>Antibody titer to SRBC antigen QTL (14394)</t>
  </si>
  <si>
    <t>Body weight (84 days) QTL (15314);Body weight (77 days) QTL (15309)</t>
  </si>
  <si>
    <t>Egg production rate QTL (9674);Body weight (42 days) QTL (9673);Abdominal fat weight QTL (9672);Egg production rate QTL (9671);Body weight (42 days) QTL (9670);Egg number QTL (6881);Breast muscle weight QTL (6880);Body weight (42 days) QTL (6879)</t>
  </si>
  <si>
    <t>Antibody titer to SRBC antigen QTL (14395)</t>
  </si>
  <si>
    <t>Abdominal fat weight QTL (6885);Breast muscle weight QTL (6884);Body weight (42 days) QTL (6883);Body weight (21 days) QTL (6882)</t>
  </si>
  <si>
    <t>Abdominal fat percentage QTL (11929)</t>
  </si>
  <si>
    <t>Breast muscle weight QTL (6965);Egg number QTL (6887);Body weight (21 days) QTL (6886)</t>
  </si>
  <si>
    <t>Heart percentage QTL (12567);Growth (1-8 days) QTL (9494)</t>
  </si>
  <si>
    <t>Body weight (42 days) QTL (6749)</t>
  </si>
  <si>
    <t>Egg production rate QTL (9663);Body weight (42 days) QTL (9662);Body weight (21 days) QTL (6961);Breast muscle weight QTL (6868)</t>
  </si>
  <si>
    <t>Average daily gain QTL (6850)</t>
  </si>
  <si>
    <t>Carcass weight QTL (6852)</t>
  </si>
  <si>
    <t>Triiodothyronine level QTL (9249)</t>
  </si>
  <si>
    <t>Spleen percentage QTL (12540)</t>
  </si>
  <si>
    <t>Abdominal fat weight QTL (6964);Growth (14-28 days) QTL (12516);Bone mineral content QTL (9184);Body weight (28 days) QTL (1840)</t>
  </si>
  <si>
    <t>Drumstick percentage QTL (12541);Fear-headflicks QTL (1841)</t>
  </si>
  <si>
    <t>Marek's disease-related traits QTL (17340)</t>
  </si>
  <si>
    <t>Body weight (63 days) QTL (6849)</t>
  </si>
  <si>
    <t>Drumstick weight QTL (1794)</t>
  </si>
  <si>
    <t>Body weight (42 days) QTL (6847);Cecal bacterial burden after challenge with Salmonella E QTL (1844);Spleen bacterial burden after challenge with Salmonella E QTL (1843)</t>
  </si>
  <si>
    <t>Abdominal fat percentage QTL (14476)</t>
  </si>
  <si>
    <t>Body weight (21 days) QTL (6746)</t>
  </si>
  <si>
    <t>Abdominal fat weight QTL (6822);Body weight (70 days) QTL (6821)</t>
  </si>
  <si>
    <t>Body weight (35 days) QTL (6825)</t>
  </si>
  <si>
    <t>Wing weight QTL (16812);Drumstick and thigh muscle weight QTL (16811);Breast muscle weight QTL (16810);Body weight (90 days) QTL (16809)</t>
  </si>
  <si>
    <t>Wing weight QTL (16816);Breast muscle weight QTL (16815);Body weight (90 days) QTL (16814);Average daily gain QTL (16813)</t>
  </si>
  <si>
    <t>Wing weight QTL (16828);Drumstick and thigh muscle weight QTL (16827);Breast muscle weight QTL (16826);Body weight (90 days) QTL (16825);Average daily gain QTL (16824);Average daily gain QTL (16823)</t>
  </si>
  <si>
    <t>Abdominal fat percentage QTL (14493)</t>
  </si>
  <si>
    <t>Growth (46-112 days) QTL (9500);Body weight (112 days) QTL (9497)</t>
  </si>
  <si>
    <t>Body weight (200 days) QTL (9498)</t>
  </si>
  <si>
    <t>Body weight (56 days) QTL (9460)</t>
  </si>
  <si>
    <t>Shank weight QTL (9132);Bone mineral content QTL (9128)</t>
  </si>
  <si>
    <t>Growth (0-14 days) QTL (12484);Body weight (14 days) QTL (1861)</t>
  </si>
  <si>
    <t>Response to novel food QTL (1859)</t>
  </si>
  <si>
    <t>Shank weight QTL (9190)</t>
  </si>
  <si>
    <t>Breast muscle weight QTL (6966);Body weight (42 days) QTL (6889);Body weight (8 days) QTL (6580)</t>
  </si>
  <si>
    <t>Breast muscle weight QTL (12566)</t>
  </si>
  <si>
    <t>Shank length QTL (9192)</t>
  </si>
  <si>
    <t>Body weight (14 days) QTL (9462)</t>
  </si>
  <si>
    <t>Egg shell thickness QTL (16746)</t>
  </si>
  <si>
    <t>Abdominal fat weight QTL (9677);Egg production rate QTL (9676);Body weight (42 days) QTL (9675)</t>
  </si>
  <si>
    <t>Carcass weight QTL (9678)</t>
  </si>
  <si>
    <t>chr2</t>
  </si>
  <si>
    <t>Haugh units QTL (9283);Blood and meat spots QTL (15341);Body weight (42 days) QTL (6890)</t>
  </si>
  <si>
    <t>Abdominal fat percentage QTL (12592)</t>
  </si>
  <si>
    <t>Shank circumference QTL (19313);Shank length QTL (19312);Shank circumference QTL (19325);Wing percentage QTL (19324);Carcass weight QTL (19323);Shank circumference QTL (19311);Shank length QTL (19310);Wing percentage QTL (19309);Carcass weight QTL (19308);Shank circumference QTL (19322);Drumstick and thigh muscle percentage QTL (19321);Drumstick and thigh percentage QTL (19320);Body weight (84 days) QTL (19319);Shank length QTL (19318);Breast muscle weight QTL (19317);Drumstick and thigh muscle weight QTL (19316);Drumstick and thigh weight QTL (19315);Carcass weight QTL (19314);Shank circumference QTL (19293);Breast muscle weight QTL (19292);Drumstick and thigh muscle weight QTL (19291);Drumstick and thigh weight QTL (19290);Breast muscle percentage QTL (19275);Shank circumference QTL (19287);Shank length QTL (19286);Wing percentage QTL (19285);Wing weight QTL (19284);Breast muscle weight QTL (19283);Drumstick and thigh muscle weight QTL (19282);Drumstick and thigh weight QTL (19281);Carcass weight QTL (19280);Body weight (84 days) QTL (19279);Breast muscle percentage QTL (19278);Shank circumference QTL (19295);Wing weight QTL (19294);Shank length QTL (19296);Shank length QTL (19289);Drumstick and thigh weight QTL (19288);Wing percentage QTL (19277);Drumstick and thigh percentage QTL (19276);Abdominal fat weight QTL (1866)</t>
  </si>
  <si>
    <t>Egg production rate QTL (9684);Antibody response to KLH antigen QTL (1899)</t>
  </si>
  <si>
    <t>Dressing percentage QTL (1897)</t>
  </si>
  <si>
    <t>Body weight (112 days) QTL (6592);Body weight (46 days) QTL (6591);Growth (1-8 days) QTL (6590);Body weight (8 days) QTL (6589)</t>
  </si>
  <si>
    <t>Haugh units QTL (9281)</t>
  </si>
  <si>
    <t>Antibody titer to SRBC antigen QTL (14396)</t>
  </si>
  <si>
    <t>Antibody titer to SRBC antigen QTL (14398)</t>
  </si>
  <si>
    <t>Breast muscle weight QTL (6968);Abdominal fat weight QTL (6900);Body weight (42 days) QTL (6899)</t>
  </si>
  <si>
    <t>Egg weight QTL (19521);Egg weight QTL (19515)</t>
  </si>
  <si>
    <t>Heart weight QTL (12570)</t>
  </si>
  <si>
    <t>Glucose level QTL (9252)</t>
  </si>
  <si>
    <t>Breast muscle percentage QTL (1905)</t>
  </si>
  <si>
    <t>Breast muscle percentage QTL (12569);Body weight (42 days) QTL (6901);Egg shell color QTL (1914)</t>
  </si>
  <si>
    <t>Shank length QTL (9195)</t>
  </si>
  <si>
    <t>Growth (0-14 days) QTL (12491)</t>
  </si>
  <si>
    <t>Breast muscle weight QTL (1901)</t>
  </si>
  <si>
    <t>Growth (14-28 days) QTL (12493);Marek's disease-related traits QTL (4590);Carcass weight QTL (9685);Weight of the front half of the carcass QTL (6569)</t>
  </si>
  <si>
    <t>Egg shell weight QTL (16739)</t>
  </si>
  <si>
    <t>Body weight (28 days) QTL (1913);Cloacal bacterial burden after challenge with Salmonella E QTL (9359)</t>
  </si>
  <si>
    <t>Body weight (56 days) QTL (1918);Body weight (42 days) QTL (1915)</t>
  </si>
  <si>
    <t>Antibody titer to SRBC antigen QTL (14400)</t>
  </si>
  <si>
    <t>Growth (0-14 days) QTL (12518);Body weight (14 days) QTL (1912)</t>
  </si>
  <si>
    <t>Pectoralis minor percent QTL (11962)</t>
  </si>
  <si>
    <t>Pectoralis major weight QTL (11940)</t>
  </si>
  <si>
    <t>Abdominal fat percentage QTL (11997)</t>
  </si>
  <si>
    <t>Abdominal fat percentage QTL (14494);Growth (119-133 days) QTL (14422)</t>
  </si>
  <si>
    <t>Pectoralis major percent QTL (11946);Pectoralis minor weight QTL (11951);Growth (119-133 days) QTL (14423);Triglyceride level QTL (1919)</t>
  </si>
  <si>
    <t>Abdominal fat weight QTL (9686)</t>
  </si>
  <si>
    <t>Spleen percentage QTL (12571);Pectoralis major percent QTL (1882);Breast muscle percentage QTL (1880);Marek's disease-related traits QTL (1888)</t>
  </si>
  <si>
    <t>Abdominal fat weight QTL (6894);Breast muscle weight QTL (6893);Body weight (42 days) QTL (6892);Body weight (21 days) QTL (6891)</t>
  </si>
  <si>
    <t>Drumstick and thigh muscle weight QTL (19370);Drumstick and thigh weight QTL (19369);Carcass weight QTL (19368);Body weight (84 days) QTL (19367);Shank circumference QTL (19366);Shank length QTL (19365);Carcass weight QTL (19364);Body weight (84 days) QTL (19363);Shank circumference QTL (19362);Shank length QTL (19361);Drumstick and thigh muscle weight QTL (19360);Carcass weight QTL (19359);Body weight (84 days) QTL (19358)</t>
  </si>
  <si>
    <t>Abdominal fat percentage QTL (14495)</t>
  </si>
  <si>
    <t>Spleen weight QTL (1886)</t>
  </si>
  <si>
    <t>Abdominal fat percentage QTL (14496)</t>
  </si>
  <si>
    <t>Bone mineral density QTL (9134);Shank length QTL (9138);Shank weight to length ratio QTL (9135);Body weight (21 days) QTL (6902);Egg shell thickness QTL (3333);Body weight QTL (3332)</t>
  </si>
  <si>
    <t>Abdominal fat percentage QTL (14497);Shank weight QTL (9137)</t>
  </si>
  <si>
    <t>Carcass weight QTL (9688);Body weight (42 days) QTL (9687)</t>
  </si>
  <si>
    <t>Breast muscle weight QTL (6969)</t>
  </si>
  <si>
    <t>Egg shell thickness QTL (16750)</t>
  </si>
  <si>
    <t>Breast pH QTL (6671)</t>
  </si>
  <si>
    <t>Body weight (200 days) QTL (9504)</t>
  </si>
  <si>
    <t>Growth (8-46 days) QTL (6596)</t>
  </si>
  <si>
    <t>chr3</t>
  </si>
  <si>
    <t>Growth (1-8 days) QTL (6598);Body weight (8 days) QTL (6597)</t>
  </si>
  <si>
    <t>Abdominal fat percentage QTL (14499)</t>
  </si>
  <si>
    <t>Alternative complement activation by BRBC QTL (14513)</t>
  </si>
  <si>
    <t>Egg weight QTL (15373);Egg weight QTL (15372);Egg number QTL (15371);Egg number QTL (15370);Egg number QTL (15369);Egg number QTL (15368);Egg number QTL (15367);Egg number QTL (15366);Egg number QTL (15365)</t>
  </si>
  <si>
    <t>Pectoralis minor weight QTL (11915)</t>
  </si>
  <si>
    <t>Pectoralis minor weight QTL (12595)</t>
  </si>
  <si>
    <t>Breast muscle percentage QTL (12596)</t>
  </si>
  <si>
    <t>Growth (46-112 days) QTL (6609);Growth (8-46 days) QTL (6608);Body weight (200 days) QTL (6607);Body weight (112 days) QTL (6606);Body weight (46 days) QTL (6605);Body weight (8 days) QTL (6604)</t>
  </si>
  <si>
    <t>Feather length, back QTL (19657)</t>
  </si>
  <si>
    <t>Abdominal fat percentage QTL (14478)</t>
  </si>
  <si>
    <t>Spleen percentage QTL (1946)</t>
  </si>
  <si>
    <t>Feather pecking QTL (15627)</t>
  </si>
  <si>
    <t>Cecal bacterial burden after challenge with Salmonella E QTL (13649);Body weight (119 days) QTL (13583);Body weight (119 days) QTL (13582);Body weight (91 days) QTL (13581);Body weight (77 days) QTL (13580);Body weight (77 days) QTL (13579);Body weight (49 days) QTL (13578)</t>
  </si>
  <si>
    <t>Feather pecking QTL (15629);Feather pecking QTL (15628)</t>
  </si>
  <si>
    <t>Feather pecking QTL (15633);Feather pecking QTL (15632);Feather pecking QTL (15631)</t>
  </si>
  <si>
    <t>Feather pecking QTL (15634)</t>
  </si>
  <si>
    <t>Breast muscle percentage QTL (12597)</t>
  </si>
  <si>
    <t>Body weight (200 days) QTL (9507)</t>
  </si>
  <si>
    <t>Body weight (42 days) QTL (12600);Weight of the front half of the carcass QTL (12599);Pectoralis major weight QTL (12598);Breast muscle weight QTL (1973)</t>
  </si>
  <si>
    <t>Carcass weight QTL (12602);Weight of the front half of the carcass QTL (12601)</t>
  </si>
  <si>
    <t>Pectoralis major percent QTL (1976)</t>
  </si>
  <si>
    <t>Marek's disease-related traits QTL (4063);Marek's disease-related traits QTL (4062);Marek's disease-related traits QTL (4061);Marek's disease-related traits QTL (4060);Marek's disease-related traits QTL (4059)</t>
  </si>
  <si>
    <t>Egg shell strength QTL (14370)</t>
  </si>
  <si>
    <t>Abdominal fat weight QTL (6972);Body weight (42 days) QTL (6911)</t>
  </si>
  <si>
    <t>Insulin-like growth factor level QTL (9227)</t>
  </si>
  <si>
    <t>Thyroxine level QTL (9224)</t>
  </si>
  <si>
    <t>Growth (0-14 days) QTL (9464);Body weight (14 days) QTL (9463)</t>
  </si>
  <si>
    <t>Residual feed intake QTL (9277);Specific gravity QTL (9276);Body weight (130 days) QTL (9275);Age at first egg QTL (9274)</t>
  </si>
  <si>
    <t>Body weight (63 days) QTL (15694)</t>
  </si>
  <si>
    <t>Body weight (42 days) QTL (15693);Breast muscle weight QTL (15697);Body weight (42 days) QTL (1983);Breast muscle weight QTL (6854)</t>
  </si>
  <si>
    <t>Ratio of triiodothyronine to thyroxine QTL (9226)</t>
  </si>
  <si>
    <t>Albumen weight QTL (3335);Egg weight QTL (3334)</t>
  </si>
  <si>
    <t>Cecal bacterial burden after challenge with Salmonella T QTL (16736)</t>
  </si>
  <si>
    <t>Egg number QTL (6914);Body weight (21 days) QTL (6913)</t>
  </si>
  <si>
    <t>Chest width QTL (16709);Chest width QTL (16708)</t>
  </si>
  <si>
    <t>Marek's disease-related traits QTL (4595);Abdominal fat percentage QTL (1987)</t>
  </si>
  <si>
    <t>chr4</t>
  </si>
  <si>
    <t>Pectoralis minor weight QTL (11916)</t>
  </si>
  <si>
    <t>Albumen weight QTL (3347);Haugh units QTL (3346);Egg shell color QTL (3345);Feed intake QTL (3344)</t>
  </si>
  <si>
    <t>Egg production rate QTL (9697)</t>
  </si>
  <si>
    <t>Growth (42-56 days) QTL (9465)</t>
  </si>
  <si>
    <t>Body weight (70 days) QTL (9467);Growth (56-70 days) QTL (9466)</t>
  </si>
  <si>
    <t>Body weight (56 days) QTL (9468)</t>
  </si>
  <si>
    <t>Thigh bone weight QTL (7061)</t>
  </si>
  <si>
    <t>Abdominal fat weight QTL (6975);Body weight (42 days) QTL (6974);Body weight (21 days) QTL (6973);Breast muscle weight QTL (6915);Marek's disease-related traits QTL (6795);Marek's disease-related traits QTL (6794);Thigh bone weight QTL (6694);Body weight (40 days) QTL (6693)</t>
  </si>
  <si>
    <t>Spleen weight QTL (1999);Body weight QTL (2001)</t>
  </si>
  <si>
    <t>Body weight (21 days) QTL (19663)</t>
  </si>
  <si>
    <t>Feather tract width, breast QTL (19647);Abdominal fat weight QTL (6978);Breast muscle weight QTL (6977);Body weight (42 days) QTL (6976);Body weight (21 days) QTL (6921);Thigh muscle weight QTL (6697);Bone mineral content QTL (9140)</t>
  </si>
  <si>
    <t>Classical complement activation by SRBC QTL (14543);Antibody titer to KLH antigen QTL (14542)</t>
  </si>
  <si>
    <t>Classical complement activation by SRBC QTL (14544)</t>
  </si>
  <si>
    <t>Bone mineral density QTL (9141);Feather pecking QTL (15641)</t>
  </si>
  <si>
    <t>Spleen bacterial burden after challenge with Salmonella E QTL (19593);Cecal bacterial burden after challenge with Salmonella E QTL (19592);Feather pecking QTL (15647);Feather pecking QTL (15646)</t>
  </si>
  <si>
    <t>Feather pecking QTL (15644);Feather pecking QTL (15643)</t>
  </si>
  <si>
    <t>Conformation score QTL (7059)</t>
  </si>
  <si>
    <t>Abdominal fat percentage QTL (19471);Abdominal fat weight QTL (19470)</t>
  </si>
  <si>
    <t>Receiving feather pecking QTL (15604)</t>
  </si>
  <si>
    <t>Spleen weight QTL (12547);Shank weight to length ratio QTL (9146)</t>
  </si>
  <si>
    <t>Carcass weight QTL (9291);Body weight QTL (9289);Body weight (21 days) QTL (6920);Body weight (14 days) QTL (1996);Tibia bone mineral density QTL (9345);Femur weight QTL (9321)</t>
  </si>
  <si>
    <t>Abdominal fat percentage QTL (14487);Abdominal fat percentage QTL (14484);Abdominal fat percentage QTL (12607);Abdominal fat weight QTL (2009)</t>
  </si>
  <si>
    <t>Abdominal fat percentage QTL (14485);Specific gravity QTL (3343);Albumen weight QTL (3342);Egg shell weight QTL (3341);Egg weight QTL (3340);Body weight QTL (3339)</t>
  </si>
  <si>
    <t>Body weight (28 days) QTL (2047);Carcass weight QTL (17111);Body weight (84 days) QTL (15315);Wing weight QTL (17106)</t>
  </si>
  <si>
    <t>Tibia length QTL (9196);Body weight (140 days) QTL (17078)</t>
  </si>
  <si>
    <t>Age at first egg QTL (16754)</t>
  </si>
  <si>
    <t>Bone mineral density QTL (9142);Average daily gain QTL (15317);Body weight (84 days) QTL (15311);Body weight (77 days) QTL (15307)</t>
  </si>
  <si>
    <t>Average daily gain QTL (15319);Body weight (84 days) QTL (15316);Body weight (56 days) QTL (15304)</t>
  </si>
  <si>
    <t>Abdominal fat percentage QTL (14500)</t>
  </si>
  <si>
    <t>Egg weight QTL (19522);Egg weight QTL (19516);Egg weight QTL (19514);Egg weight QTL (19512);Egg weight QTL (16756);Egg weight QTL (19523);Egg weight QTL (19517);Body weight (56 days) QTL (2051);Tibia length QTL (9143);Egg weight QTL (16755)</t>
  </si>
  <si>
    <t>Fear-tonic immobility attempts QTL (2052)</t>
  </si>
  <si>
    <t>Body weight (14 days) QTL (2056);Drumstick percentage QTL (12548);Shank weight QTL (9148);Tibia length QTL (9144);Liver percentage QTL (2054)</t>
  </si>
  <si>
    <t>Shank length QTL (9150);Bone mineral content QTL (9139);Body weight (42 days) QTL (2055)</t>
  </si>
  <si>
    <t>Abdominal fat percentage QTL (12000)</t>
  </si>
  <si>
    <t>Abdominal fat weight QTL (9700);Body weight (42 days) QTL (9699);Breast muscle weight QTL (6923);Body weight (42 days) QTL (6922);Feather tract width, breast QTL (19659)</t>
  </si>
  <si>
    <t>chr5</t>
  </si>
  <si>
    <t>Drumstick and thigh percentage QTL (11988);Drumstick and thigh weight QTL (11979);Pectoralis minor percent QTL (11966);Pectoralis minor percent QTL (11965);Pectoralis minor weight QTL (11953);Pectoralis minor weight QTL (11952);Pectoralis major weight QTL (11942);Abdominal fat percentage QTL (11931)</t>
  </si>
  <si>
    <t>Weight of the front half of the carcass QTL (12609);Pectoralis major weight QTL (12608);Breast muscle weight QTL (2067);Body weight (42 days) QTL (2062)</t>
  </si>
  <si>
    <t>Insulin-like growth factor II level QTL (9259)</t>
  </si>
  <si>
    <t>Egg shell strength QTL (12861);Egg shell percentage QTL (12860)</t>
  </si>
  <si>
    <t>Carcass weight QTL (9701)</t>
  </si>
  <si>
    <t>Alternative complement activation by BRBC QTL (14558)</t>
  </si>
  <si>
    <t>Drumstick bone weight QTL (6708);Classical complement activation by SRBC QTL (14552);Antibody titer to KLH antigen QTL (14551)</t>
  </si>
  <si>
    <t>Receiving feather pecking QTL (15607)</t>
  </si>
  <si>
    <t>Classical complement activation by SRBC QTL (14554);Antibody titer to KLH antigen QTL (14553)</t>
  </si>
  <si>
    <t>Spleen percentage QTL (9546);Abdominal fat percentage QTL (9545);Breast muscle percentage QTL (9544);Spleen weight QTL (9543);Abdominal fat weight QTL (9542);Breast muscle weight QTL (9541);Shank weight to length ratio QTL (9540);Shank length percentage QTL (9539);Shank weight percentage QTL (9538);Growth (42-56 days) QTL (9531);Growth (28-42 days) QTL (9530);Growth (14-28 days) QTL (9529);Growth (0-14 days) QTL (9528);Body weight (56 days) QTL (9527);Body weight (42 days) QTL (9526);Body weight (28 days) QTL (9525);Body weight (14 days) QTL (9524)</t>
  </si>
  <si>
    <t>Muscle fiber density QTL (19625);Muscle fiber diameter QTL (19624);Body weight (42 days) QTL (9704);Marek's disease-related traits QTL (4072);Marek's disease-related traits QTL (4071);Drumstick percentage QTL (2089)</t>
  </si>
  <si>
    <t>Feather pecking QTL (15660)</t>
  </si>
  <si>
    <t>Antibody titer to KLH antigen QTL (14575)</t>
  </si>
  <si>
    <t>Abdominal fat weight QTL (6924)</t>
  </si>
  <si>
    <t>Growth (0-14 days) QTL (12523);Body weight (14 days) QTL (2082)</t>
  </si>
  <si>
    <t>Alternative complement activation by BRBC QTL (14556);Alternative complement activation by BRBC QTL (14555)</t>
  </si>
  <si>
    <t>Abdominal fat weight QTL (9710);Carcass weight QTL (9709);Body weight (42 days) QTL (9708);Breast muscle weight QTL (6930);Body weight (42 days) QTL (6929);Body weight (21 days) QTL (6928);Abdominal fat weight QTL (6563)</t>
  </si>
  <si>
    <t>Shank circumference QTL (19213);Breast muscle percentage QTL (19211);Shank circumference QTL (19212)</t>
  </si>
  <si>
    <t>Wing weight QTL (19218);Breast muscle weight QTL (19217);Drumstick and thigh weight QTL (19216);Carcass weight QTL (19215);Body weight (84 days) QTL (19214)</t>
  </si>
  <si>
    <t>Egg weight QTL (16758)</t>
  </si>
  <si>
    <t>Breast muscle weight QTL (6827)</t>
  </si>
  <si>
    <t>Egg weight QTL (19513)</t>
  </si>
  <si>
    <t>Wing weight QTL (19355);Breast muscle percentage QTL (19354);Drumstick and thigh muscle weight QTL (19353);Drumstick and thigh weight QTL (19352);Breast muscle weight QTL (19351);Drumstick and thigh muscle weight QTL (19350);Drumstick and thigh weight QTL (19349);Shank circumference QTL (19348);Breast muscle weight QTL (19347);Drumstick and thigh muscle weight QTL (19346);Drumstick and thigh percentage QTL (19345);Drumstick and thigh weight QTL (19344);Carcass weight QTL (19343);Body weight (84 days) QTL (19342)</t>
  </si>
  <si>
    <t>Marek's disease-related traits QTL (4600);Antibody response to SE (Salmonella enteritidis) QTL (2101);Cecal bacterial burden after challenge with Salmonella E QTL (2100);Spleen bacterial burden after challenge with Salmonella E QTL (2099);Antibody response to E. coli QTL (2098)</t>
  </si>
  <si>
    <t>chr6</t>
  </si>
  <si>
    <t>Body weight (14 days) QTL (2102)</t>
  </si>
  <si>
    <t>Insulin level QTL (9261)</t>
  </si>
  <si>
    <t>Feather pecking QTL (15666);Feather pecking QTL (15665);Drumstick percentage QTL (2117)</t>
  </si>
  <si>
    <t>Egg weight QTL (19518);Yolk weight QTL (16762);Alternative complement activation by BRBC QTL (14584);Alternative complement activation by BRBC QTL (14582);Cecal bacterial burden after challenge with Salmonella E QTL (13645);Cecal bacterial burden after challenge with Salmonella E QTL (13644);Carcass weight QTL (12624);Pectoralis minor weight QTL (12623);Body weight (42 days) QTL (12622);Pectoralis major weight QTL (12621);Weight of the front half of the carcass QTL (12620);Abdominal fat weight QTL (12619);Breast muscle percentage QTL (12618);Drumstick percentage QTL (12577);Liver percentage QTL (12576);Abdominal fat percentage QTL (12575);Liver percentage QTL (12551);Growth (14-28 days) QTL (12525);Growth (0-14 days) QTL (12502);Abdominal fat percentage QTL (12001);Pectoralis minor percent QTL (11967);Abdominal fat weight QTL (9713);Carcass weight QTL (9712);Body weight (42 days) QTL (9711);Growth (46-112 days) QTL (9513);Growth (8-46 days) QTL (9512);Body weight (200 days) QTL (9511);Body weight (112 days) QTL (9510);Leg twisting QTL (9314);Ratio of insulin to glucagon QTL (9260);Insulin-like growth factor II level QTL (9232);Insulin level QTL (9230);Shank weight to length ratio QTL (9199);Tibia length QTL (9198);Shank length QTL (9156);Bone mineral content QTL (9154);Thigh muscle percent QTL (6861);Blood cell count (total) QTL (2130);Liver weight QTL (2129);Fear-restraint test QTL (2124);Body weight (42 days) QTL (2123);Abdominal fat weight QTL (2120);Antibody response to SE (Salmonella enteritidis) QTL (2112);Cecal bacterial burden after challenge with Salmonella E QTL (2111);Spleen bacterial burden after challenge with Salmonella E QTL (2110);Breast muscle weight QTL (2107)</t>
  </si>
  <si>
    <t>chr7</t>
  </si>
  <si>
    <t>Body weight (300 days) QTL (19530);Egg number QTL (19529);Age at first egg QTL (19528);Body weight (126 days) QTL (15691);Body weight (112 days) QTL (15690);Body weight (98 days) QTL (15689);Body weight (84 days) QTL (15688);Body weight (70 days) QTL (15687);Body weight (56 days) QTL (15686);Body weight (42 days) QTL (15685)</t>
  </si>
  <si>
    <t>Abdominal fat percentage QTL (12552)</t>
  </si>
  <si>
    <t>Shank weight QTL (9161)</t>
  </si>
  <si>
    <t>Growth (147-161 days) QTL (14425)</t>
  </si>
  <si>
    <t>Breast muscle weight QTL (6982)</t>
  </si>
  <si>
    <t>Abdominal fat percentage QTL (14504)</t>
  </si>
  <si>
    <t>Abdominal fat percentage QTL (14506)</t>
  </si>
  <si>
    <t>Shank length QTL (9203);Bone mineral density QTL (9201)</t>
  </si>
  <si>
    <t>chr8</t>
  </si>
  <si>
    <t>Bone mineral content QTL (9205)</t>
  </si>
  <si>
    <t>Drumstick percentage QTL (12558)</t>
  </si>
  <si>
    <t>Insulin level QTL (9233)</t>
  </si>
  <si>
    <t>Breast muscle weight QTL (2176)</t>
  </si>
  <si>
    <t>Abdominal fat weight QTL (9720);Body weight (42 days) QTL (9719)</t>
  </si>
  <si>
    <t>Breast muscle percentage QTL (12556);Drumstick weight QTL (2177)</t>
  </si>
  <si>
    <t>chr9</t>
  </si>
  <si>
    <t>Breast muscle percentage QTL (11938)</t>
  </si>
  <si>
    <t>Abdominal fat percentage QTL (11932)</t>
  </si>
  <si>
    <t>Liver percentage QTL (2216);Feather length, tail QTL (19654);Residual feed intake QTL (6732)</t>
  </si>
  <si>
    <t>Breast muscle percentage QTL (12559)</t>
  </si>
  <si>
    <t>Tibia length QTL (9212);Blood and meat spots QTL (13458);Blood and meat spots QTL (13457);Egg production rate QTL (13456);Egg production rate QTL (13455);Egg shell yellowness QTL (13454);Egg shell stiffness QTL (12701);Egg shell thickness QTL (12700);Egg shell weight QTL (12699);Long length of egg QTL (12698);Short length of egg QTL (12697);Egg weight QTL (12696);Egg shell thickness QTL (11827);Yolk weight QTL (19511);Egg weight QTL (19510);Albumen height QTL (19509);Egg weight QTL (19508);Yolk weight QTL (19507);Egg shell color QTL (19506);Egg shell color QTL (19505);Yolk weight QTL (19504);Egg shell color QTL (19503);Albumen height QTL (19502);Egg shell color QTL (19501);Egg shell color QTL (19500);Egg shell color QTL (19499);Egg shell color QTL (19498);Egg shell color QTL (19497);Albumen height QTL (19496);Egg shell color QTL (19495);Egg shell color QTL (19494);Egg shell color QTL (19493);Egg shell color QTL (19492);Albumen height QTL (19491);Egg shell color QTL (19490);Albumen height QTL (19489);Egg shell color QTL (19488);Egg shell color QTL (19487);Albumen height QTL (19486);Egg weight QTL (19485);Egg shell color QTL (19484);Egg shell color QTL (19483);Egg production rate QTL (19482);Cholesterol level QTL (2222)</t>
  </si>
  <si>
    <t>Alternative complement activation by BRBC QTL (14607);Classical complement activation by SRBC QTL (14606);Antibody response to NDV (Newcastle disease virus) QTL (14605);Muscle protein content QTL (13635);Heart percentage QTL (12585);Abdominal fat percentage QTL (12584);Breast muscle percentage QTL (12583);Growth (28-42 days) QTL (12529);Growth (28-42 days) QTL (12508);Pectoralis major percent QTL (11948);Shank length QTL (9441);Insulin level QTL (9240);Ratio of insulin to glucagon QTL (9239);Shank weight QTL (9214);Shank weight to length ratio QTL (9213);Shank weight QTL (9171);Shank weight to length ratio QTL (9170);Tibia length QTL (9169);Bone mineral density QTL (9168);Marek's disease-related traits QTL (4604);Marek's disease-related traits QTL (4603);Breast muscle weight QTL (2219);Abdominal fat weight QTL (2218);Feed intake QTL (2215);Heart weight QTL (2214);Breast muscle weight QTL (2213);Egg weight QTL (2212);Spleen percentage QTL (2211);Body weight (56 days) QTL (2210);Heart percentage QTL (2209);Body weight (42 days) QTL (2208);Antibody response to SRBC antigen QTL (2207);Marek's disease-related traits QTL (4085);Marek's disease-related traits QTL (4084);Marek's disease-related traits QTL (4083);Marek's disease-related traits QTL (4082);Egg weight QTL (17075)</t>
  </si>
  <si>
    <t>chr10</t>
  </si>
  <si>
    <t>Heart percentage QTL (2223)</t>
  </si>
  <si>
    <t>Abdominal fat percentage QTL (14488)</t>
  </si>
  <si>
    <t>Body weight (42 days) QTL (6985);Body weight (21 days) QTL (6944);Egg weight QTL (16770);Egg weight (EBV) QTL (19526);Egg number (EBV) QTL (19525);Body weight (21 days) QTL (6846);Carcass weight QTL (9735);Body weight (42 days) QTL (9734)</t>
  </si>
  <si>
    <t>chr11</t>
  </si>
  <si>
    <t>Breast muscle percentage QTL (19341);Breast muscle weight QTL (19340)</t>
  </si>
  <si>
    <t>Fear-restraint test QTL (2275)</t>
  </si>
  <si>
    <t>Abdominal fat percentage QTL (19473);Abdominal fat weight QTL (19472)</t>
  </si>
  <si>
    <t>Pectoralis minor percent QTL (11971)</t>
  </si>
  <si>
    <t>Heart weight QTL (9964)</t>
  </si>
  <si>
    <t>Carcass weight QTL (17088);Breast color QTL (17057);Breast color QTL (17056);Yolk weight QTL (16777);Yolk weight QTL (16776);Age at first egg QTL (16775);Egg shell weight QTL (16772);Egg shell weight QTL (16771);Growth (119-133 days) QTL (14426);Antibody titer to SRBC antigen QTL (14411);Antibody titer to SRBC antigen QTL (14410);Antibody titer to SRBC antigen QTL (14409);Antibody titer to SRBC antigen QTL (14408);Antibody titer to SRBC antigen QTL (14407);Antibody titer to SRBC antigen QTL (14406);Abdominal fat weight QTL (13638);Drumstick and thigh weight QTL (11982);Egg production rate QTL (9737);Carcass weight QTL (9736);Growth (8-46 days) QTL (9519);Body weight (46 days) QTL (9518);Ratio of triiodothyronine to thyroxine QTL (9241);Breast muscle weight QTL (6988);Body weight (42 days) QTL (6987);Body weight (21 days) QTL (6986);Body weight (42 days) QTL (6946);Egg number QTL (2283)</t>
  </si>
  <si>
    <t>chr12</t>
  </si>
  <si>
    <t>Growth (46-112 days) QTL (9520)</t>
  </si>
  <si>
    <t>Heart weight QTL (2302)</t>
  </si>
  <si>
    <t>Growth (46-112 days) QTL (6644);Growth (8-46 days) QTL (6643);Body weight (200 days) QTL (6642);Body weight (112 days) QTL (6641);Body weight (46 days) QTL (6640);Body weight (8 days) QTL (6639)</t>
  </si>
  <si>
    <t>chr13</t>
  </si>
  <si>
    <t>Glucagon level QTL (9264)</t>
  </si>
  <si>
    <t>Broody frequency QTL (13629);Broody frequency QTL (13628)</t>
  </si>
  <si>
    <t>Egg production rate QTL (9725);Body weight (42 days) QTL (9724)</t>
  </si>
  <si>
    <t>Body weight (21 days) QTL (19660)</t>
  </si>
  <si>
    <t>Abdominal fat weight QTL (6993);Breast muscle weight QTL (6992);Body weight (42 days) QTL (6991);Body weight (21 days) QTL (6990);Drumstick bone weight QTL (6738)</t>
  </si>
  <si>
    <t>Growth (0-14 days) QTL (12530);Body weight (14 days) QTL (2321)</t>
  </si>
  <si>
    <t>Wing weight QTL (19255);Wing weight QTL (19254);Breast muscle weight QTL (19253);Drumstick and thigh muscle weight QTL (19252);Drumstick and thigh weight QTL (19251);Carcass weight QTL (19250);Body weight (84 days) QTL (19249);Breast muscle percentage QTL (19222);Carcass weight QTL (17089);Body weight (140 days) QTL (17081);Age at first egg QTL (16781);Albumen height QTL (16780);Feather pecking QTL (15674);Feather pecking QTL (15673);Receiving feather pecking QTL (15609);Classical complement activation by SRBC QTL (14619);Classical complement activation by SRBC QTL (14618);Antibody response to NDV (Newcastle disease virus) QTL (14617);Alternative complement activation by BRBC QTL (14616);Antibody titer to LPS antigen QTL (14615);Classical complement activation by SRBC QTL (14614);Antibody titer to KLH antigen QTL (14613);Antibody titer to KLH antigen QTL (14612);Antibody titer to KLH antigen QTL (14611);Antibody titer to KLH antigen QTL (14610);Antibody titer to KLH antigen QTL (14609);Antibody titer to LPS antigen QTL (14608);Drumstick and thigh muscle weight QTL (13409);Drumstick and thigh muscle weight QTL (13398);Drumstick muscle weight QTL (13393);Breast muscle weight QTL (13390);Skin fat weight QTL (12640);Abdominal fat weight QTL (12630);Growth (21-42 days) QTL (9772);Body weight (63 days) QTL (9771);Body weight (42 days) QTL (9770);Body weight (21 days) QTL (9769);Lactate level QTL (9243);Drumstick meat-to-bone ratio QTL (6745);Residual feed intake QTL (6744);Thigh bone weight QTL (6740);Breast muscle weight QTL (6567);Pectoralis minor weight QTL (6565);Weight of the front half of the carcass QTL (6564);Body weight (42 days) QTL (2323);Body weight (28 days) QTL (2322);Drumstick muscle weight QTL (2320);Drumstick weight QTL (2319);Thigh weight QTL (2318);Breast muscle weight QTL (2317);Heart weight QTL (2316);Body weight QTL (2315);Body weight QTL (2314);Skin fat weight QTL (2313);Body weight QTL (2312);Body weight QTL (2311);Body weight QTL (2310);Tibia length QTL (2309);Body weight QTL (2304);Abdominal fat weight QTL (12441);Body weight QTL (2305)</t>
  </si>
  <si>
    <t>chr14</t>
  </si>
  <si>
    <t>Abdominal fat percentage QTL (12003);Pectoralis minor percent QTL (11973)</t>
  </si>
  <si>
    <t>chr15</t>
  </si>
  <si>
    <t>Shank weight to length ratio QTL (9176)</t>
  </si>
  <si>
    <t>Triiodothyronine level QTL (9244)</t>
  </si>
  <si>
    <t>Feather length, tail QTL (19655)</t>
  </si>
  <si>
    <t>Lesions QTL (9122);Hematocrit value QTL (9121);Carcass weight QTL (9726);Body weight (21 days) QTL (6994)</t>
  </si>
  <si>
    <t>chr16</t>
  </si>
  <si>
    <t>Antibody titer to SRBC antigen QTL (14414)</t>
  </si>
  <si>
    <t>Antibody titer to SRBC antigen QTL (14415)</t>
  </si>
  <si>
    <t>Antibody titer to IBD QTL (12355);Feed conversion ratio QTL (12354);Oxygen saturation QTL (12353);Antibody titer to IBD QTL (12352);Late mortality QTL (12351);Early mortality QTL (12350);Early mortality QTL (12349);Body weight (40 days) QTL (12348);Body weight (40 days) QTL (12347);Body weight (7 days) QTL (12346);Antibody response to MB antigen QTL (2353);Antibody response to SRBC antigen QTL (2352);Antibody response to SRBC antigen QTL (2351);Cloacal bacterial burden after challenge with Salmonella E QTL (2350);Body weight (day of first egg) QTL (14442);Growth (63-77 days) QTL (14441);Antibody titer to SRBC antigen QTL (14440);Antibody titer to SRBC antigen QTL (14413);Salmonella presence in ovary QTL (9365);Cloacal bacterial burden after challenge with Salmonella E QTL (9362);Cecal bacterial burden after challenge with Salmonella E QTL (9361)</t>
  </si>
  <si>
    <t>chr17</t>
  </si>
  <si>
    <t>Subcutaneous fat thickness QTL (17247)</t>
  </si>
  <si>
    <t>chr18</t>
  </si>
  <si>
    <t>Growth (147-161 days) QTL (14431)</t>
  </si>
  <si>
    <t>Heart weight QTL (12561)</t>
  </si>
  <si>
    <t>Abdominal fat weight QTL (11996)</t>
  </si>
  <si>
    <t>Abdominal fat weight QTL (11928)</t>
  </si>
  <si>
    <t>Liver weight QTL (12562);Growth (28-42 days) QTL (12512);Growth (21-42 days) QTL (9774);Body weight (42 days) QTL (9773);Chest width QTL (9307);Lactate level QTL (9268);Marek's disease-related traits QTL (4607);Marek's disease-related traits QTL (4606);Body weight (56 days) QTL (2369);Spleen percentage QTL (2368);Breast muscle weight QTL (2367);Humerus bone mineral content QTL (2366);Antibody response to NDV (Newcastle disease virus) QTL (2362);Antibody response to KLH antigen QTL (2359);Humerus width QTL (2365);Corticosterone response QTL (2364);Antibody response to MB antigen QTL (2363)</t>
  </si>
  <si>
    <t>chr19</t>
  </si>
  <si>
    <t>Abdominal fat percentage QTL (12004);Tibia bone mineral content QTL (2370);Body weight (42 days) QTL (9733);Body weight (42 days) QTL (6951);Body weight (21 days) QTL (6950)</t>
  </si>
  <si>
    <t>Liver bacterial burden after challenge with Salmonella E QTL (13651);Cecal bacterial burden after challenge with Salmonella E QTL (13646);Antibody response to SE (Salmonella enteritidis) QTL (10423);Cecal bacterial burden after challenge with Salmonella E QTL (10422);Spleen bacterial burden after challenge with Salmonella E QTL (10421)</t>
  </si>
  <si>
    <t>Feather pecking QTL (15675)</t>
  </si>
  <si>
    <t>chr20</t>
  </si>
  <si>
    <t>Growth (46-112 days) QTL (6658);Growth (8-46 days) QTL (6657);Body weight (112 days) QTL (6656);Body weight (46 days) QTL (6655)</t>
  </si>
  <si>
    <t>Lactate level QTL (9269)</t>
  </si>
  <si>
    <t>chr23</t>
  </si>
  <si>
    <t>Abdominal fat weight QTL (13640);Skin weight QTL (13422);Carcass weight QTL (13421);Carcass weight QTL (13420);Body weight (90 days) QTL (13419);Intramuscular fat QTL (13418);Intramuscular fat QTL (13417)</t>
  </si>
  <si>
    <t>Growth (161-175 days) QTL (14436)</t>
  </si>
  <si>
    <t>Albumen height QTL (16797)</t>
  </si>
  <si>
    <t>chr24</t>
  </si>
  <si>
    <t>Age at first egg QTL (17163);Egg number QTL (17162);Egg shell thickness QTL (16799);Age at first egg QTL (16619);Antibody titer to LPS antigen QTL (14628);Antibody titer to SRBC antigen QTL (14416);Broody frequency QTL (13631);Duration of broodiness QTL (13630);Heart weight QTL (12564);Abdominal fat percentage QTL (12563);Growth (14-28 days) QTL (12513);Carcass weight QTL (9292);Body weight QTL (9290);Shank length QTL (9287);Shank length QTL (9219);Shank weight to length ratio QTL (9182);Abdominal fat weight QTL (2380);Egg number QTL (15374);Abdominal fat weight QTL (9405);Liver weight QTL (2379);Feather pecking QTL (2378)</t>
  </si>
  <si>
    <t>chr26</t>
  </si>
  <si>
    <t>Abdominal fat percentage QTL (19479);Abdominal fat weight QTL (19478)</t>
  </si>
  <si>
    <t>Shank circumference QTL (19274);Shank length QTL (19273);Wing weight QTL (19272);Drumstick and thigh muscle weight QTL (19271);Drumstick and thigh weight QTL (19270);Carcass weight QTL (19269);Body weight (84 days) QTL (19268);Shank length QTL (19267);Total white fat weight QTL (17338);Visceral fat weight QTL (17324);Egg shell strength QTL (16801);Yolk weight QTL (16800);Head width QTL (15706);Meat color QTL (15705);Intestine length QTL (15704);Muscle protein content QTL (15703);Shank diameter QTL (15702);Head width QTL (15701);Shank diameter QTL (15700);Meat color QTL (15699);Alternative complement activation by BRBC QTL (14632);Classical complement activation by SRBC QTL (14631);Classical complement activation by SRBC QTL (14630);Antibody titer to LPS antigen QTL (14629);Growth (161-175 days) QTL (14437);Growth (0-14 days) QTL (12514);Shank diameter percentage QTL (11786);Shank length percentage QTL (11783);Shank diameter QTL (11779);Shank length QTL (11777);Body weight (63 days) QTL (11774);Body weight (49 days) QTL (11770);Marek's disease-related traits QTL (4609);Body weight (14 days) QTL (2386);Liver percentage QTL (2385);Tibia breaking force QTL (2382);Marek's disease-related traits QTL (4608);Non-esterified fatty acid level QTL (9454);Shank weight QTL (2383);Tibia bone mineral density QTL (2381);Breast muscle weight QTL (6957)</t>
  </si>
  <si>
    <t>chr27</t>
  </si>
  <si>
    <t>Pectoralis major percent QTL (11950);Abdominal fat percentage QTL (11934);Drumstick and thigh percentage QTL (11921);Drumstick and thigh weight QTL (11920);Carcass ash content, dry matter basis QTL (17137);Shank weight percentage QTL (15595);Body weight (35 days) QTL (7159);Glucose level QTL (2414);Shank weight QTL (2413);Wing weight QTL (2412);Thigh weight QTL (2411);Body weight QTL (2405);Body weight QTL (2404);Femur bending strength QTL (6782);Body weight (day of first egg) QTL (14473);Body weight (day of first egg) QTL (14466);Body weight (day of first egg) QTL (14459);Age at first egg QTL (14455);Growth (21-42 days) QTL (9776);Body weight (42 days) QTL (9775)</t>
  </si>
  <si>
    <t>chr28</t>
  </si>
  <si>
    <t>Body weight (42 days) QTL (6997)</t>
  </si>
  <si>
    <t>Abdominal fat weight QTL (9456);Abdominal fat percentage QTL (9455);Body weight (21 days) QTL (6996);Breast muscle weight QTL (6959);Body weight (42 days) QTL (6958);Antibody response to SE (Salmonella enteritidis) QTL (2416);Antibody response to E. coli QTL (2415);Breast muscle weight QTL (17097)</t>
  </si>
  <si>
    <t>chrZ</t>
  </si>
  <si>
    <t>Growth (161-175 days) QTL (14439)</t>
  </si>
  <si>
    <t>Antibody titer to KLH antigen QTL (14635)</t>
  </si>
  <si>
    <t>Feather pecking QTL (15611)</t>
  </si>
  <si>
    <t>Blood and meat spots QTL (15344);Abdominal fat percentage QTL (12565)</t>
  </si>
  <si>
    <t>Blood and meat spots QTL (15364);Blood and meat spots QTL (15363)</t>
  </si>
  <si>
    <t>Spleen percentage QTL (2242)</t>
  </si>
  <si>
    <t>Marek's disease-related traits QTL (4106)</t>
  </si>
  <si>
    <t>QTL Size</t>
    <phoneticPr fontId="3" type="noConversion"/>
  </si>
  <si>
    <t>CNVR ID</t>
    <phoneticPr fontId="3" type="noConversion"/>
  </si>
  <si>
    <t>Chr.</t>
    <phoneticPr fontId="3" type="noConversion"/>
  </si>
  <si>
    <t>Start (bp)</t>
    <phoneticPr fontId="3" type="noConversion"/>
  </si>
  <si>
    <t>End (bp)</t>
    <phoneticPr fontId="3" type="noConversion"/>
  </si>
  <si>
    <t>Type</t>
    <phoneticPr fontId="3" type="noConversion"/>
  </si>
  <si>
    <t>Covered Bases</t>
    <phoneticPr fontId="3" type="noConversion"/>
  </si>
  <si>
    <t>Covered Pct.</t>
    <phoneticPr fontId="3" type="noConversion"/>
  </si>
  <si>
    <t>QTL Description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i/>
      <sz val="12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00B050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63"/>
  <sheetViews>
    <sheetView tabSelected="1" workbookViewId="0"/>
  </sheetViews>
  <sheetFormatPr defaultRowHeight="13.5"/>
  <cols>
    <col min="6" max="6" width="11.75" customWidth="1"/>
    <col min="7" max="7" width="13" customWidth="1"/>
    <col min="8" max="8" width="11.75" customWidth="1"/>
    <col min="9" max="9" width="13.875" customWidth="1"/>
    <col min="10" max="10" width="14" style="4" customWidth="1"/>
    <col min="11" max="11" width="18.875" customWidth="1"/>
  </cols>
  <sheetData>
    <row r="1" spans="1:11" ht="16.5" thickBot="1">
      <c r="A1" s="2" t="s">
        <v>330</v>
      </c>
      <c r="B1" s="2" t="s">
        <v>331</v>
      </c>
      <c r="C1" s="2" t="s">
        <v>332</v>
      </c>
      <c r="D1" s="2" t="s">
        <v>333</v>
      </c>
      <c r="E1" s="2" t="s">
        <v>334</v>
      </c>
      <c r="F1" s="2" t="s">
        <v>332</v>
      </c>
      <c r="G1" s="2" t="s">
        <v>333</v>
      </c>
      <c r="H1" s="2" t="s">
        <v>329</v>
      </c>
      <c r="I1" s="2" t="s">
        <v>335</v>
      </c>
      <c r="J1" s="3" t="s">
        <v>336</v>
      </c>
      <c r="K1" s="2" t="s">
        <v>337</v>
      </c>
    </row>
    <row r="2" spans="1:11">
      <c r="A2">
        <v>271</v>
      </c>
      <c r="B2" t="s">
        <v>0</v>
      </c>
      <c r="C2">
        <v>26949801</v>
      </c>
      <c r="D2">
        <v>26962800</v>
      </c>
      <c r="E2" t="s">
        <v>1</v>
      </c>
      <c r="F2">
        <v>26884164</v>
      </c>
      <c r="G2">
        <v>26954347</v>
      </c>
      <c r="H2">
        <f>G2-F2+1</f>
        <v>70184</v>
      </c>
      <c r="I2">
        <v>4547</v>
      </c>
      <c r="J2" s="4">
        <f>I2/H2*100</f>
        <v>6.4786846004787417</v>
      </c>
      <c r="K2" t="s">
        <v>2</v>
      </c>
    </row>
    <row r="3" spans="1:11">
      <c r="A3">
        <v>323</v>
      </c>
      <c r="B3" t="s">
        <v>0</v>
      </c>
      <c r="C3">
        <v>33019201</v>
      </c>
      <c r="D3">
        <v>33034500</v>
      </c>
      <c r="E3" t="s">
        <v>3</v>
      </c>
      <c r="F3">
        <v>32999212</v>
      </c>
      <c r="G3">
        <v>33069395</v>
      </c>
      <c r="H3">
        <f t="shared" ref="H3:H66" si="0">G3-F3+1</f>
        <v>70184</v>
      </c>
      <c r="I3">
        <v>15300</v>
      </c>
      <c r="J3" s="4">
        <f t="shared" ref="J3:J66" si="1">I3/H3*100</f>
        <v>21.799840419468826</v>
      </c>
      <c r="K3" t="s">
        <v>4</v>
      </c>
    </row>
    <row r="4" spans="1:11">
      <c r="A4">
        <v>358</v>
      </c>
      <c r="B4" t="s">
        <v>0</v>
      </c>
      <c r="C4">
        <v>38364201</v>
      </c>
      <c r="D4">
        <v>38368800</v>
      </c>
      <c r="E4" t="s">
        <v>3</v>
      </c>
      <c r="F4">
        <v>38185504</v>
      </c>
      <c r="G4">
        <v>39042200</v>
      </c>
      <c r="H4">
        <f t="shared" si="0"/>
        <v>856697</v>
      </c>
      <c r="I4">
        <v>4600</v>
      </c>
      <c r="J4" s="4">
        <f t="shared" si="1"/>
        <v>0.5369459680610531</v>
      </c>
      <c r="K4" t="s">
        <v>5</v>
      </c>
    </row>
    <row r="5" spans="1:11">
      <c r="A5">
        <v>359</v>
      </c>
      <c r="B5" t="s">
        <v>0</v>
      </c>
      <c r="C5">
        <v>38776801</v>
      </c>
      <c r="D5">
        <v>38781100</v>
      </c>
      <c r="E5" t="s">
        <v>6</v>
      </c>
      <c r="F5">
        <v>38185504</v>
      </c>
      <c r="G5">
        <v>39042200</v>
      </c>
      <c r="H5">
        <f t="shared" si="0"/>
        <v>856697</v>
      </c>
      <c r="I5">
        <v>4300</v>
      </c>
      <c r="J5" s="4">
        <f t="shared" si="1"/>
        <v>0.5019277527527235</v>
      </c>
      <c r="K5" t="s">
        <v>5</v>
      </c>
    </row>
    <row r="6" spans="1:11">
      <c r="A6">
        <v>360</v>
      </c>
      <c r="B6" t="s">
        <v>0</v>
      </c>
      <c r="C6">
        <v>38852401</v>
      </c>
      <c r="D6">
        <v>38858000</v>
      </c>
      <c r="E6" t="s">
        <v>3</v>
      </c>
      <c r="F6">
        <v>38185504</v>
      </c>
      <c r="G6">
        <v>39042200</v>
      </c>
      <c r="H6">
        <f t="shared" si="0"/>
        <v>856697</v>
      </c>
      <c r="I6">
        <v>5600</v>
      </c>
      <c r="J6" s="4">
        <f t="shared" si="1"/>
        <v>0.65367335242215163</v>
      </c>
      <c r="K6" t="s">
        <v>5</v>
      </c>
    </row>
    <row r="7" spans="1:11">
      <c r="A7">
        <v>481</v>
      </c>
      <c r="B7" t="s">
        <v>0</v>
      </c>
      <c r="C7">
        <v>51163301</v>
      </c>
      <c r="D7">
        <v>51165900</v>
      </c>
      <c r="E7" t="s">
        <v>6</v>
      </c>
      <c r="F7">
        <v>51133775</v>
      </c>
      <c r="G7">
        <v>51203958</v>
      </c>
      <c r="H7">
        <f t="shared" si="0"/>
        <v>70184</v>
      </c>
      <c r="I7">
        <v>2600</v>
      </c>
      <c r="J7" s="4">
        <f t="shared" si="1"/>
        <v>3.7045480451384929</v>
      </c>
      <c r="K7" t="s">
        <v>7</v>
      </c>
    </row>
    <row r="8" spans="1:11">
      <c r="A8">
        <v>482</v>
      </c>
      <c r="B8" t="s">
        <v>0</v>
      </c>
      <c r="C8">
        <v>51180401</v>
      </c>
      <c r="D8">
        <v>51182200</v>
      </c>
      <c r="E8" t="s">
        <v>6</v>
      </c>
      <c r="F8">
        <v>51133775</v>
      </c>
      <c r="G8">
        <v>51203958</v>
      </c>
      <c r="H8">
        <f t="shared" si="0"/>
        <v>70184</v>
      </c>
      <c r="I8">
        <v>1800</v>
      </c>
      <c r="J8" s="4">
        <f t="shared" si="1"/>
        <v>2.5646871081728029</v>
      </c>
      <c r="K8" t="s">
        <v>7</v>
      </c>
    </row>
    <row r="9" spans="1:11">
      <c r="A9">
        <v>483</v>
      </c>
      <c r="B9" t="s">
        <v>0</v>
      </c>
      <c r="C9">
        <v>51189701</v>
      </c>
      <c r="D9">
        <v>51209400</v>
      </c>
      <c r="E9" t="s">
        <v>3</v>
      </c>
      <c r="F9">
        <v>51133775</v>
      </c>
      <c r="G9">
        <v>51203958</v>
      </c>
      <c r="H9">
        <f t="shared" si="0"/>
        <v>70184</v>
      </c>
      <c r="I9">
        <v>14258</v>
      </c>
      <c r="J9" s="4">
        <f t="shared" si="1"/>
        <v>20.315171549071014</v>
      </c>
      <c r="K9" t="s">
        <v>7</v>
      </c>
    </row>
    <row r="10" spans="1:11">
      <c r="A10">
        <v>484</v>
      </c>
      <c r="B10" t="s">
        <v>0</v>
      </c>
      <c r="C10">
        <v>51375201</v>
      </c>
      <c r="D10">
        <v>51376300</v>
      </c>
      <c r="E10" t="s">
        <v>6</v>
      </c>
      <c r="F10">
        <v>51327581</v>
      </c>
      <c r="G10">
        <v>51397763</v>
      </c>
      <c r="H10">
        <f t="shared" si="0"/>
        <v>70183</v>
      </c>
      <c r="I10">
        <v>1100</v>
      </c>
      <c r="J10" s="4">
        <f t="shared" si="1"/>
        <v>1.5673311200718121</v>
      </c>
      <c r="K10" t="s">
        <v>8</v>
      </c>
    </row>
    <row r="11" spans="1:11">
      <c r="A11">
        <v>485</v>
      </c>
      <c r="B11" t="s">
        <v>0</v>
      </c>
      <c r="C11">
        <v>51380201</v>
      </c>
      <c r="D11">
        <v>51387000</v>
      </c>
      <c r="E11" t="s">
        <v>6</v>
      </c>
      <c r="F11">
        <v>51327581</v>
      </c>
      <c r="G11">
        <v>51397763</v>
      </c>
      <c r="H11">
        <f t="shared" si="0"/>
        <v>70183</v>
      </c>
      <c r="I11">
        <v>6800</v>
      </c>
      <c r="J11" s="4">
        <f t="shared" si="1"/>
        <v>9.688956014989385</v>
      </c>
      <c r="K11" t="s">
        <v>8</v>
      </c>
    </row>
    <row r="12" spans="1:11">
      <c r="A12">
        <v>486</v>
      </c>
      <c r="B12" t="s">
        <v>0</v>
      </c>
      <c r="C12">
        <v>51397101</v>
      </c>
      <c r="D12">
        <v>51422400</v>
      </c>
      <c r="E12" t="s">
        <v>3</v>
      </c>
      <c r="F12">
        <v>51327581</v>
      </c>
      <c r="G12">
        <v>51397763</v>
      </c>
      <c r="H12">
        <f t="shared" si="0"/>
        <v>70183</v>
      </c>
      <c r="I12">
        <v>663</v>
      </c>
      <c r="J12" s="4">
        <f t="shared" si="1"/>
        <v>0.9446732114614651</v>
      </c>
      <c r="K12" t="s">
        <v>8</v>
      </c>
    </row>
    <row r="13" spans="1:11">
      <c r="A13">
        <v>486</v>
      </c>
      <c r="B13" t="s">
        <v>0</v>
      </c>
      <c r="C13">
        <v>51397101</v>
      </c>
      <c r="D13">
        <v>51422400</v>
      </c>
      <c r="E13" t="s">
        <v>3</v>
      </c>
      <c r="F13">
        <v>51411801</v>
      </c>
      <c r="G13">
        <v>51481984</v>
      </c>
      <c r="H13">
        <f t="shared" si="0"/>
        <v>70184</v>
      </c>
      <c r="I13">
        <v>10601</v>
      </c>
      <c r="J13" s="4">
        <f t="shared" si="1"/>
        <v>15.104582240966602</v>
      </c>
      <c r="K13" t="s">
        <v>9</v>
      </c>
    </row>
    <row r="14" spans="1:11">
      <c r="A14">
        <v>487</v>
      </c>
      <c r="B14" t="s">
        <v>0</v>
      </c>
      <c r="C14">
        <v>51450401</v>
      </c>
      <c r="D14">
        <v>51461400</v>
      </c>
      <c r="E14" t="s">
        <v>6</v>
      </c>
      <c r="F14">
        <v>51411801</v>
      </c>
      <c r="G14">
        <v>51481984</v>
      </c>
      <c r="H14">
        <f t="shared" si="0"/>
        <v>70184</v>
      </c>
      <c r="I14">
        <v>11000</v>
      </c>
      <c r="J14" s="4">
        <f t="shared" si="1"/>
        <v>15.673087883278239</v>
      </c>
      <c r="K14" t="s">
        <v>9</v>
      </c>
    </row>
    <row r="15" spans="1:11">
      <c r="A15">
        <v>498</v>
      </c>
      <c r="B15" t="s">
        <v>0</v>
      </c>
      <c r="C15">
        <v>52841501</v>
      </c>
      <c r="D15">
        <v>52850100</v>
      </c>
      <c r="E15" t="s">
        <v>3</v>
      </c>
      <c r="F15">
        <v>52730452</v>
      </c>
      <c r="G15">
        <v>53187445</v>
      </c>
      <c r="H15">
        <f t="shared" si="0"/>
        <v>456994</v>
      </c>
      <c r="I15">
        <v>8600</v>
      </c>
      <c r="J15" s="4">
        <f t="shared" si="1"/>
        <v>1.881862781568248</v>
      </c>
      <c r="K15" s="1" t="s">
        <v>10</v>
      </c>
    </row>
    <row r="16" spans="1:11">
      <c r="A16">
        <v>499</v>
      </c>
      <c r="B16" t="s">
        <v>0</v>
      </c>
      <c r="C16">
        <v>53087801</v>
      </c>
      <c r="D16">
        <v>53092300</v>
      </c>
      <c r="E16" t="s">
        <v>6</v>
      </c>
      <c r="F16">
        <v>52730452</v>
      </c>
      <c r="G16">
        <v>53187445</v>
      </c>
      <c r="H16">
        <f t="shared" si="0"/>
        <v>456994</v>
      </c>
      <c r="I16">
        <v>4500</v>
      </c>
      <c r="J16" s="4">
        <f t="shared" si="1"/>
        <v>0.98469564151826938</v>
      </c>
      <c r="K16" s="1" t="s">
        <v>10</v>
      </c>
    </row>
    <row r="17" spans="1:11">
      <c r="A17">
        <v>517</v>
      </c>
      <c r="B17" t="s">
        <v>0</v>
      </c>
      <c r="C17">
        <v>55966801</v>
      </c>
      <c r="D17">
        <v>55976300</v>
      </c>
      <c r="E17" t="s">
        <v>3</v>
      </c>
      <c r="F17">
        <v>55959698</v>
      </c>
      <c r="G17">
        <v>56029881</v>
      </c>
      <c r="H17">
        <f t="shared" si="0"/>
        <v>70184</v>
      </c>
      <c r="I17">
        <v>9500</v>
      </c>
      <c r="J17" s="4">
        <f t="shared" si="1"/>
        <v>13.535848626467569</v>
      </c>
      <c r="K17" t="s">
        <v>11</v>
      </c>
    </row>
    <row r="18" spans="1:11">
      <c r="A18">
        <v>521</v>
      </c>
      <c r="B18" t="s">
        <v>0</v>
      </c>
      <c r="C18">
        <v>56520801</v>
      </c>
      <c r="D18">
        <v>56531600</v>
      </c>
      <c r="E18" t="s">
        <v>3</v>
      </c>
      <c r="F18">
        <v>56486075</v>
      </c>
      <c r="G18">
        <v>56556258</v>
      </c>
      <c r="H18">
        <f t="shared" si="0"/>
        <v>70184</v>
      </c>
      <c r="I18">
        <v>10800</v>
      </c>
      <c r="J18" s="4">
        <f t="shared" si="1"/>
        <v>15.388122649036816</v>
      </c>
      <c r="K18" t="s">
        <v>12</v>
      </c>
    </row>
    <row r="19" spans="1:11">
      <c r="A19">
        <v>549</v>
      </c>
      <c r="B19" t="s">
        <v>0</v>
      </c>
      <c r="C19">
        <v>60363201</v>
      </c>
      <c r="D19">
        <v>60403600</v>
      </c>
      <c r="E19" t="s">
        <v>3</v>
      </c>
      <c r="F19">
        <v>60384376</v>
      </c>
      <c r="G19">
        <v>60454559</v>
      </c>
      <c r="H19">
        <f t="shared" si="0"/>
        <v>70184</v>
      </c>
      <c r="I19">
        <v>19226</v>
      </c>
      <c r="J19" s="4">
        <f t="shared" si="1"/>
        <v>27.39370796762795</v>
      </c>
      <c r="K19" s="1" t="s">
        <v>13</v>
      </c>
    </row>
    <row r="20" spans="1:11">
      <c r="A20">
        <v>555</v>
      </c>
      <c r="B20" t="s">
        <v>0</v>
      </c>
      <c r="C20">
        <v>61088801</v>
      </c>
      <c r="D20">
        <v>61106200</v>
      </c>
      <c r="E20" t="s">
        <v>3</v>
      </c>
      <c r="F20">
        <v>61086212</v>
      </c>
      <c r="G20">
        <v>61191487</v>
      </c>
      <c r="H20">
        <f t="shared" si="0"/>
        <v>105276</v>
      </c>
      <c r="I20">
        <v>17400</v>
      </c>
      <c r="J20" s="4">
        <f t="shared" si="1"/>
        <v>16.527983586002506</v>
      </c>
      <c r="K20" t="s">
        <v>14</v>
      </c>
    </row>
    <row r="21" spans="1:11">
      <c r="A21">
        <v>570</v>
      </c>
      <c r="B21" t="s">
        <v>0</v>
      </c>
      <c r="C21">
        <v>62565401</v>
      </c>
      <c r="D21">
        <v>62579000</v>
      </c>
      <c r="E21" t="s">
        <v>3</v>
      </c>
      <c r="F21">
        <v>62517785</v>
      </c>
      <c r="G21">
        <v>62587968</v>
      </c>
      <c r="H21">
        <f t="shared" si="0"/>
        <v>70184</v>
      </c>
      <c r="I21">
        <v>13600</v>
      </c>
      <c r="J21" s="4">
        <f t="shared" si="1"/>
        <v>19.377635928416733</v>
      </c>
      <c r="K21" t="s">
        <v>15</v>
      </c>
    </row>
    <row r="22" spans="1:11">
      <c r="A22">
        <v>595</v>
      </c>
      <c r="B22" t="s">
        <v>0</v>
      </c>
      <c r="C22">
        <v>65408601</v>
      </c>
      <c r="D22">
        <v>65418400</v>
      </c>
      <c r="E22" t="s">
        <v>3</v>
      </c>
      <c r="F22">
        <v>65395313</v>
      </c>
      <c r="G22">
        <v>65465495</v>
      </c>
      <c r="H22">
        <f t="shared" si="0"/>
        <v>70183</v>
      </c>
      <c r="I22">
        <v>9800</v>
      </c>
      <c r="J22" s="4">
        <f t="shared" si="1"/>
        <v>13.963495433367054</v>
      </c>
      <c r="K22" t="s">
        <v>16</v>
      </c>
    </row>
    <row r="23" spans="1:11">
      <c r="A23">
        <v>611</v>
      </c>
      <c r="B23" t="s">
        <v>0</v>
      </c>
      <c r="C23">
        <v>67054101</v>
      </c>
      <c r="D23">
        <v>67067000</v>
      </c>
      <c r="E23" t="s">
        <v>3</v>
      </c>
      <c r="F23">
        <v>67044627</v>
      </c>
      <c r="G23">
        <v>67114810</v>
      </c>
      <c r="H23">
        <f t="shared" si="0"/>
        <v>70184</v>
      </c>
      <c r="I23">
        <v>12900</v>
      </c>
      <c r="J23" s="4">
        <f t="shared" si="1"/>
        <v>18.380257608571753</v>
      </c>
      <c r="K23" t="s">
        <v>17</v>
      </c>
    </row>
    <row r="24" spans="1:11">
      <c r="A24">
        <v>621</v>
      </c>
      <c r="B24" t="s">
        <v>0</v>
      </c>
      <c r="C24">
        <v>67831201</v>
      </c>
      <c r="D24">
        <v>67841900</v>
      </c>
      <c r="E24" t="s">
        <v>3</v>
      </c>
      <c r="F24">
        <v>67781555</v>
      </c>
      <c r="G24">
        <v>67851738</v>
      </c>
      <c r="H24">
        <f t="shared" si="0"/>
        <v>70184</v>
      </c>
      <c r="I24">
        <v>10700</v>
      </c>
      <c r="J24" s="4">
        <f t="shared" si="1"/>
        <v>15.245640031916105</v>
      </c>
      <c r="K24" t="s">
        <v>18</v>
      </c>
    </row>
    <row r="25" spans="1:11">
      <c r="A25">
        <v>660</v>
      </c>
      <c r="B25" t="s">
        <v>0</v>
      </c>
      <c r="C25">
        <v>71245901</v>
      </c>
      <c r="D25">
        <v>71250700</v>
      </c>
      <c r="E25" t="s">
        <v>6</v>
      </c>
      <c r="F25">
        <v>71250144</v>
      </c>
      <c r="G25">
        <v>71786705</v>
      </c>
      <c r="H25">
        <f t="shared" si="0"/>
        <v>536562</v>
      </c>
      <c r="I25">
        <v>558</v>
      </c>
      <c r="J25" s="4">
        <f t="shared" si="1"/>
        <v>0.10399543761951087</v>
      </c>
      <c r="K25" t="s">
        <v>19</v>
      </c>
    </row>
    <row r="26" spans="1:11">
      <c r="A26">
        <v>661</v>
      </c>
      <c r="B26" t="s">
        <v>0</v>
      </c>
      <c r="C26">
        <v>71386001</v>
      </c>
      <c r="D26">
        <v>71387500</v>
      </c>
      <c r="E26" t="s">
        <v>6</v>
      </c>
      <c r="F26">
        <v>71250144</v>
      </c>
      <c r="G26">
        <v>71786705</v>
      </c>
      <c r="H26">
        <f t="shared" si="0"/>
        <v>536562</v>
      </c>
      <c r="I26">
        <v>1500</v>
      </c>
      <c r="J26" s="4">
        <f t="shared" si="1"/>
        <v>0.2795576280094379</v>
      </c>
      <c r="K26" t="s">
        <v>19</v>
      </c>
    </row>
    <row r="27" spans="1:11">
      <c r="A27">
        <v>662</v>
      </c>
      <c r="B27" t="s">
        <v>0</v>
      </c>
      <c r="C27">
        <v>71425101</v>
      </c>
      <c r="D27">
        <v>71430600</v>
      </c>
      <c r="E27" t="s">
        <v>3</v>
      </c>
      <c r="F27">
        <v>71250144</v>
      </c>
      <c r="G27">
        <v>71786705</v>
      </c>
      <c r="H27">
        <f t="shared" si="0"/>
        <v>536562</v>
      </c>
      <c r="I27">
        <v>5500</v>
      </c>
      <c r="J27" s="4">
        <f t="shared" si="1"/>
        <v>1.0250446360346055</v>
      </c>
      <c r="K27" t="s">
        <v>19</v>
      </c>
    </row>
    <row r="28" spans="1:11">
      <c r="A28">
        <v>663</v>
      </c>
      <c r="B28" t="s">
        <v>0</v>
      </c>
      <c r="C28">
        <v>71482601</v>
      </c>
      <c r="D28">
        <v>71535900</v>
      </c>
      <c r="E28" t="s">
        <v>1</v>
      </c>
      <c r="F28">
        <v>71250144</v>
      </c>
      <c r="G28">
        <v>71786705</v>
      </c>
      <c r="H28">
        <f t="shared" si="0"/>
        <v>536562</v>
      </c>
      <c r="I28">
        <v>53300</v>
      </c>
      <c r="J28" s="4">
        <f t="shared" si="1"/>
        <v>9.9336143819353584</v>
      </c>
      <c r="K28" t="s">
        <v>19</v>
      </c>
    </row>
    <row r="29" spans="1:11">
      <c r="A29">
        <v>664</v>
      </c>
      <c r="B29" t="s">
        <v>0</v>
      </c>
      <c r="C29">
        <v>71543401</v>
      </c>
      <c r="D29">
        <v>71559600</v>
      </c>
      <c r="E29" t="s">
        <v>3</v>
      </c>
      <c r="F29">
        <v>71250144</v>
      </c>
      <c r="G29">
        <v>71786705</v>
      </c>
      <c r="H29">
        <f t="shared" si="0"/>
        <v>536562</v>
      </c>
      <c r="I29">
        <v>16200</v>
      </c>
      <c r="J29" s="4">
        <f t="shared" si="1"/>
        <v>3.0192223825019289</v>
      </c>
      <c r="K29" t="s">
        <v>19</v>
      </c>
    </row>
    <row r="30" spans="1:11">
      <c r="A30">
        <v>665</v>
      </c>
      <c r="B30" t="s">
        <v>0</v>
      </c>
      <c r="C30">
        <v>71571101</v>
      </c>
      <c r="D30">
        <v>71576900</v>
      </c>
      <c r="E30" t="s">
        <v>3</v>
      </c>
      <c r="F30">
        <v>71250144</v>
      </c>
      <c r="G30">
        <v>71786705</v>
      </c>
      <c r="H30">
        <f t="shared" si="0"/>
        <v>536562</v>
      </c>
      <c r="I30">
        <v>5800</v>
      </c>
      <c r="J30" s="4">
        <f t="shared" si="1"/>
        <v>1.0809561616364931</v>
      </c>
      <c r="K30" t="s">
        <v>19</v>
      </c>
    </row>
    <row r="31" spans="1:11">
      <c r="A31">
        <v>666</v>
      </c>
      <c r="B31" t="s">
        <v>0</v>
      </c>
      <c r="C31">
        <v>71687601</v>
      </c>
      <c r="D31">
        <v>71691200</v>
      </c>
      <c r="E31" t="s">
        <v>3</v>
      </c>
      <c r="F31">
        <v>71250144</v>
      </c>
      <c r="G31">
        <v>71786705</v>
      </c>
      <c r="H31">
        <f t="shared" si="0"/>
        <v>536562</v>
      </c>
      <c r="I31">
        <v>3600</v>
      </c>
      <c r="J31" s="4">
        <f t="shared" si="1"/>
        <v>0.67093830722265091</v>
      </c>
      <c r="K31" t="s">
        <v>19</v>
      </c>
    </row>
    <row r="32" spans="1:11">
      <c r="A32">
        <v>715</v>
      </c>
      <c r="B32" t="s">
        <v>0</v>
      </c>
      <c r="C32">
        <v>75018501</v>
      </c>
      <c r="D32">
        <v>75025900</v>
      </c>
      <c r="E32" t="s">
        <v>1</v>
      </c>
      <c r="F32">
        <v>75002207</v>
      </c>
      <c r="G32">
        <v>75072390</v>
      </c>
      <c r="H32">
        <f t="shared" si="0"/>
        <v>70184</v>
      </c>
      <c r="I32">
        <v>7400</v>
      </c>
      <c r="J32" s="4">
        <f t="shared" si="1"/>
        <v>10.543713666932634</v>
      </c>
      <c r="K32" t="s">
        <v>20</v>
      </c>
    </row>
    <row r="33" spans="1:11">
      <c r="A33">
        <v>716</v>
      </c>
      <c r="B33" t="s">
        <v>0</v>
      </c>
      <c r="C33">
        <v>75038001</v>
      </c>
      <c r="D33">
        <v>75042500</v>
      </c>
      <c r="E33" t="s">
        <v>3</v>
      </c>
      <c r="F33">
        <v>75002207</v>
      </c>
      <c r="G33">
        <v>75072390</v>
      </c>
      <c r="H33">
        <f t="shared" si="0"/>
        <v>70184</v>
      </c>
      <c r="I33">
        <v>4500</v>
      </c>
      <c r="J33" s="4">
        <f t="shared" si="1"/>
        <v>6.4117177704320074</v>
      </c>
      <c r="K33" t="s">
        <v>20</v>
      </c>
    </row>
    <row r="34" spans="1:11">
      <c r="A34">
        <v>731</v>
      </c>
      <c r="B34" t="s">
        <v>0</v>
      </c>
      <c r="C34">
        <v>76532101</v>
      </c>
      <c r="D34">
        <v>76593800</v>
      </c>
      <c r="E34" t="s">
        <v>3</v>
      </c>
      <c r="F34">
        <v>76593563</v>
      </c>
      <c r="G34">
        <v>76663745</v>
      </c>
      <c r="H34">
        <f t="shared" si="0"/>
        <v>70183</v>
      </c>
      <c r="I34">
        <v>239</v>
      </c>
      <c r="J34" s="4">
        <f t="shared" si="1"/>
        <v>0.34053830699742099</v>
      </c>
      <c r="K34" t="s">
        <v>21</v>
      </c>
    </row>
    <row r="35" spans="1:11">
      <c r="A35">
        <v>734</v>
      </c>
      <c r="B35" t="s">
        <v>0</v>
      </c>
      <c r="C35">
        <v>76799301</v>
      </c>
      <c r="D35">
        <v>76801200</v>
      </c>
      <c r="E35" t="s">
        <v>6</v>
      </c>
      <c r="F35">
        <v>76772053</v>
      </c>
      <c r="G35">
        <v>76842235</v>
      </c>
      <c r="H35">
        <f t="shared" si="0"/>
        <v>70183</v>
      </c>
      <c r="I35">
        <v>1900</v>
      </c>
      <c r="J35" s="4">
        <f t="shared" si="1"/>
        <v>2.7072082983058579</v>
      </c>
      <c r="K35" s="1" t="s">
        <v>22</v>
      </c>
    </row>
    <row r="36" spans="1:11">
      <c r="A36">
        <v>744</v>
      </c>
      <c r="B36" t="s">
        <v>0</v>
      </c>
      <c r="C36">
        <v>77584801</v>
      </c>
      <c r="D36">
        <v>77591900</v>
      </c>
      <c r="E36" t="s">
        <v>3</v>
      </c>
      <c r="F36">
        <v>77579164</v>
      </c>
      <c r="G36">
        <v>77649347</v>
      </c>
      <c r="H36">
        <f t="shared" si="0"/>
        <v>70184</v>
      </c>
      <c r="I36">
        <v>7100</v>
      </c>
      <c r="J36" s="4">
        <f t="shared" si="1"/>
        <v>10.1162658155705</v>
      </c>
      <c r="K36" t="s">
        <v>23</v>
      </c>
    </row>
    <row r="37" spans="1:11">
      <c r="A37">
        <v>745</v>
      </c>
      <c r="B37" t="s">
        <v>0</v>
      </c>
      <c r="C37">
        <v>77596401</v>
      </c>
      <c r="D37">
        <v>77613900</v>
      </c>
      <c r="E37" t="s">
        <v>1</v>
      </c>
      <c r="F37">
        <v>77579164</v>
      </c>
      <c r="G37">
        <v>77649347</v>
      </c>
      <c r="H37">
        <f t="shared" si="0"/>
        <v>70184</v>
      </c>
      <c r="I37">
        <v>17500</v>
      </c>
      <c r="J37" s="4">
        <f t="shared" si="1"/>
        <v>24.934457996124472</v>
      </c>
      <c r="K37" t="s">
        <v>23</v>
      </c>
    </row>
    <row r="38" spans="1:11">
      <c r="A38">
        <v>746</v>
      </c>
      <c r="B38" t="s">
        <v>0</v>
      </c>
      <c r="C38">
        <v>77631601</v>
      </c>
      <c r="D38">
        <v>77635500</v>
      </c>
      <c r="E38" t="s">
        <v>3</v>
      </c>
      <c r="F38">
        <v>77579164</v>
      </c>
      <c r="G38">
        <v>77649347</v>
      </c>
      <c r="H38">
        <f t="shared" si="0"/>
        <v>70184</v>
      </c>
      <c r="I38">
        <v>3900</v>
      </c>
      <c r="J38" s="4">
        <f t="shared" si="1"/>
        <v>5.5568220677077393</v>
      </c>
      <c r="K38" t="s">
        <v>23</v>
      </c>
    </row>
    <row r="39" spans="1:11">
      <c r="A39">
        <v>747</v>
      </c>
      <c r="B39" t="s">
        <v>0</v>
      </c>
      <c r="C39">
        <v>77639701</v>
      </c>
      <c r="D39">
        <v>77649900</v>
      </c>
      <c r="E39" t="s">
        <v>1</v>
      </c>
      <c r="F39">
        <v>77579164</v>
      </c>
      <c r="G39">
        <v>77649347</v>
      </c>
      <c r="H39">
        <f t="shared" si="0"/>
        <v>70184</v>
      </c>
      <c r="I39">
        <v>9647</v>
      </c>
      <c r="J39" s="4">
        <f t="shared" si="1"/>
        <v>13.745298073635018</v>
      </c>
      <c r="K39" t="s">
        <v>23</v>
      </c>
    </row>
    <row r="40" spans="1:11">
      <c r="A40">
        <v>761</v>
      </c>
      <c r="B40" t="s">
        <v>0</v>
      </c>
      <c r="C40">
        <v>78099201</v>
      </c>
      <c r="D40">
        <v>78101800</v>
      </c>
      <c r="E40" t="s">
        <v>6</v>
      </c>
      <c r="F40">
        <v>78058563</v>
      </c>
      <c r="G40">
        <v>78128746</v>
      </c>
      <c r="H40">
        <f t="shared" si="0"/>
        <v>70184</v>
      </c>
      <c r="I40">
        <v>2600</v>
      </c>
      <c r="J40" s="4">
        <f t="shared" si="1"/>
        <v>3.7045480451384929</v>
      </c>
      <c r="K40" t="s">
        <v>24</v>
      </c>
    </row>
    <row r="41" spans="1:11">
      <c r="A41">
        <v>769</v>
      </c>
      <c r="B41" t="s">
        <v>0</v>
      </c>
      <c r="C41">
        <v>78485701</v>
      </c>
      <c r="D41">
        <v>78490300</v>
      </c>
      <c r="E41" t="s">
        <v>3</v>
      </c>
      <c r="F41">
        <v>78441481</v>
      </c>
      <c r="G41">
        <v>78954835</v>
      </c>
      <c r="H41">
        <f t="shared" si="0"/>
        <v>513355</v>
      </c>
      <c r="I41">
        <v>4600</v>
      </c>
      <c r="J41" s="4">
        <f t="shared" si="1"/>
        <v>0.89606607513319247</v>
      </c>
      <c r="K41" t="s">
        <v>25</v>
      </c>
    </row>
    <row r="42" spans="1:11">
      <c r="A42">
        <v>770</v>
      </c>
      <c r="B42" t="s">
        <v>0</v>
      </c>
      <c r="C42">
        <v>78497801</v>
      </c>
      <c r="D42">
        <v>78515300</v>
      </c>
      <c r="E42" t="s">
        <v>3</v>
      </c>
      <c r="F42">
        <v>78441481</v>
      </c>
      <c r="G42">
        <v>78954835</v>
      </c>
      <c r="H42">
        <f t="shared" si="0"/>
        <v>513355</v>
      </c>
      <c r="I42">
        <v>17500</v>
      </c>
      <c r="J42" s="4">
        <f t="shared" si="1"/>
        <v>3.4089470249632319</v>
      </c>
      <c r="K42" t="s">
        <v>25</v>
      </c>
    </row>
    <row r="43" spans="1:11">
      <c r="A43">
        <v>771</v>
      </c>
      <c r="B43" t="s">
        <v>0</v>
      </c>
      <c r="C43">
        <v>78532201</v>
      </c>
      <c r="D43">
        <v>78545400</v>
      </c>
      <c r="E43" t="s">
        <v>6</v>
      </c>
      <c r="F43">
        <v>78441481</v>
      </c>
      <c r="G43">
        <v>78954835</v>
      </c>
      <c r="H43">
        <f t="shared" si="0"/>
        <v>513355</v>
      </c>
      <c r="I43">
        <v>13200</v>
      </c>
      <c r="J43" s="4">
        <f t="shared" si="1"/>
        <v>2.5713200416865525</v>
      </c>
      <c r="K43" t="s">
        <v>25</v>
      </c>
    </row>
    <row r="44" spans="1:11">
      <c r="A44">
        <v>772</v>
      </c>
      <c r="B44" t="s">
        <v>0</v>
      </c>
      <c r="C44">
        <v>78561901</v>
      </c>
      <c r="D44">
        <v>78583500</v>
      </c>
      <c r="E44" t="s">
        <v>3</v>
      </c>
      <c r="F44">
        <v>78441481</v>
      </c>
      <c r="G44">
        <v>78954835</v>
      </c>
      <c r="H44">
        <f t="shared" si="0"/>
        <v>513355</v>
      </c>
      <c r="I44">
        <v>21600</v>
      </c>
      <c r="J44" s="4">
        <f t="shared" si="1"/>
        <v>4.2076146136689037</v>
      </c>
      <c r="K44" t="s">
        <v>25</v>
      </c>
    </row>
    <row r="45" spans="1:11">
      <c r="A45">
        <v>773</v>
      </c>
      <c r="B45" t="s">
        <v>0</v>
      </c>
      <c r="C45">
        <v>78595801</v>
      </c>
      <c r="D45">
        <v>78605000</v>
      </c>
      <c r="E45" t="s">
        <v>3</v>
      </c>
      <c r="F45">
        <v>78441481</v>
      </c>
      <c r="G45">
        <v>78954835</v>
      </c>
      <c r="H45">
        <f t="shared" si="0"/>
        <v>513355</v>
      </c>
      <c r="I45">
        <v>9200</v>
      </c>
      <c r="J45" s="4">
        <f t="shared" si="1"/>
        <v>1.7921321502663849</v>
      </c>
      <c r="K45" t="s">
        <v>25</v>
      </c>
    </row>
    <row r="46" spans="1:11">
      <c r="A46">
        <v>774</v>
      </c>
      <c r="B46" t="s">
        <v>0</v>
      </c>
      <c r="C46">
        <v>78611801</v>
      </c>
      <c r="D46">
        <v>78622500</v>
      </c>
      <c r="E46" t="s">
        <v>3</v>
      </c>
      <c r="F46">
        <v>78441481</v>
      </c>
      <c r="G46">
        <v>78954835</v>
      </c>
      <c r="H46">
        <f t="shared" si="0"/>
        <v>513355</v>
      </c>
      <c r="I46">
        <v>10700</v>
      </c>
      <c r="J46" s="4">
        <f t="shared" si="1"/>
        <v>2.0843276095489474</v>
      </c>
      <c r="K46" t="s">
        <v>25</v>
      </c>
    </row>
    <row r="47" spans="1:11">
      <c r="A47">
        <v>775</v>
      </c>
      <c r="B47" t="s">
        <v>0</v>
      </c>
      <c r="C47">
        <v>78681401</v>
      </c>
      <c r="D47">
        <v>78684800</v>
      </c>
      <c r="E47" t="s">
        <v>6</v>
      </c>
      <c r="F47">
        <v>78441481</v>
      </c>
      <c r="G47">
        <v>78954835</v>
      </c>
      <c r="H47">
        <f t="shared" si="0"/>
        <v>513355</v>
      </c>
      <c r="I47">
        <v>3400</v>
      </c>
      <c r="J47" s="4">
        <f t="shared" si="1"/>
        <v>0.66230970770714226</v>
      </c>
      <c r="K47" t="s">
        <v>25</v>
      </c>
    </row>
    <row r="48" spans="1:11">
      <c r="A48">
        <v>776</v>
      </c>
      <c r="B48" t="s">
        <v>0</v>
      </c>
      <c r="C48">
        <v>78914901</v>
      </c>
      <c r="D48">
        <v>78936700</v>
      </c>
      <c r="E48" t="s">
        <v>6</v>
      </c>
      <c r="F48">
        <v>78441481</v>
      </c>
      <c r="G48">
        <v>78954835</v>
      </c>
      <c r="H48">
        <f t="shared" si="0"/>
        <v>513355</v>
      </c>
      <c r="I48">
        <v>21800</v>
      </c>
      <c r="J48" s="4">
        <f t="shared" si="1"/>
        <v>4.2465740082399117</v>
      </c>
      <c r="K48" t="s">
        <v>25</v>
      </c>
    </row>
    <row r="49" spans="1:11">
      <c r="A49">
        <v>778</v>
      </c>
      <c r="B49" t="s">
        <v>0</v>
      </c>
      <c r="C49">
        <v>79077901</v>
      </c>
      <c r="D49">
        <v>79089600</v>
      </c>
      <c r="E49" t="s">
        <v>1</v>
      </c>
      <c r="F49">
        <v>79079735</v>
      </c>
      <c r="G49">
        <v>79149917</v>
      </c>
      <c r="H49">
        <f t="shared" si="0"/>
        <v>70183</v>
      </c>
      <c r="I49">
        <v>9867</v>
      </c>
      <c r="J49" s="4">
        <f t="shared" si="1"/>
        <v>14.058960147044155</v>
      </c>
      <c r="K49" t="s">
        <v>26</v>
      </c>
    </row>
    <row r="50" spans="1:11">
      <c r="A50">
        <v>779</v>
      </c>
      <c r="B50" t="s">
        <v>0</v>
      </c>
      <c r="C50">
        <v>79212101</v>
      </c>
      <c r="D50">
        <v>79220400</v>
      </c>
      <c r="E50" t="s">
        <v>3</v>
      </c>
      <c r="F50">
        <v>79216593</v>
      </c>
      <c r="G50">
        <v>79286775</v>
      </c>
      <c r="H50">
        <f t="shared" si="0"/>
        <v>70183</v>
      </c>
      <c r="I50">
        <v>3809</v>
      </c>
      <c r="J50" s="4">
        <f t="shared" si="1"/>
        <v>5.4272402148668482</v>
      </c>
      <c r="K50" t="s">
        <v>27</v>
      </c>
    </row>
    <row r="51" spans="1:11">
      <c r="A51">
        <v>793</v>
      </c>
      <c r="B51" t="s">
        <v>0</v>
      </c>
      <c r="C51">
        <v>80611401</v>
      </c>
      <c r="D51">
        <v>80615900</v>
      </c>
      <c r="E51" t="s">
        <v>6</v>
      </c>
      <c r="F51">
        <v>80603397</v>
      </c>
      <c r="G51">
        <v>80673580</v>
      </c>
      <c r="H51">
        <f t="shared" si="0"/>
        <v>70184</v>
      </c>
      <c r="I51">
        <v>4500</v>
      </c>
      <c r="J51" s="4">
        <f t="shared" si="1"/>
        <v>6.4117177704320074</v>
      </c>
      <c r="K51" t="s">
        <v>28</v>
      </c>
    </row>
    <row r="52" spans="1:11">
      <c r="A52">
        <v>809</v>
      </c>
      <c r="B52" t="s">
        <v>0</v>
      </c>
      <c r="C52">
        <v>82432001</v>
      </c>
      <c r="D52">
        <v>82435300</v>
      </c>
      <c r="E52" t="s">
        <v>3</v>
      </c>
      <c r="F52">
        <v>82375533</v>
      </c>
      <c r="G52">
        <v>82445716</v>
      </c>
      <c r="H52">
        <f t="shared" si="0"/>
        <v>70184</v>
      </c>
      <c r="I52">
        <v>3300</v>
      </c>
      <c r="J52" s="4">
        <f t="shared" si="1"/>
        <v>4.7019263649834722</v>
      </c>
      <c r="K52" t="s">
        <v>29</v>
      </c>
    </row>
    <row r="53" spans="1:11">
      <c r="A53">
        <v>823</v>
      </c>
      <c r="B53" t="s">
        <v>0</v>
      </c>
      <c r="C53">
        <v>84355801</v>
      </c>
      <c r="D53">
        <v>84363300</v>
      </c>
      <c r="E53" t="s">
        <v>3</v>
      </c>
      <c r="F53">
        <v>84323128</v>
      </c>
      <c r="G53">
        <v>84393311</v>
      </c>
      <c r="H53">
        <f t="shared" si="0"/>
        <v>70184</v>
      </c>
      <c r="I53">
        <v>7500</v>
      </c>
      <c r="J53" s="4">
        <f t="shared" si="1"/>
        <v>10.686196284053345</v>
      </c>
      <c r="K53" s="1" t="s">
        <v>30</v>
      </c>
    </row>
    <row r="54" spans="1:11">
      <c r="A54">
        <v>824</v>
      </c>
      <c r="B54" t="s">
        <v>0</v>
      </c>
      <c r="C54">
        <v>84392701</v>
      </c>
      <c r="D54">
        <v>84401100</v>
      </c>
      <c r="E54" t="s">
        <v>3</v>
      </c>
      <c r="F54">
        <v>84323128</v>
      </c>
      <c r="G54">
        <v>84393311</v>
      </c>
      <c r="H54">
        <f t="shared" si="0"/>
        <v>70184</v>
      </c>
      <c r="I54">
        <v>611</v>
      </c>
      <c r="J54" s="4">
        <f t="shared" si="1"/>
        <v>0.87056879060754599</v>
      </c>
      <c r="K54" s="1" t="s">
        <v>30</v>
      </c>
    </row>
    <row r="55" spans="1:11">
      <c r="A55">
        <v>833</v>
      </c>
      <c r="B55" t="s">
        <v>0</v>
      </c>
      <c r="C55">
        <v>85458701</v>
      </c>
      <c r="D55">
        <v>85466600</v>
      </c>
      <c r="E55" t="s">
        <v>3</v>
      </c>
      <c r="F55">
        <v>85419257</v>
      </c>
      <c r="G55">
        <v>85489440</v>
      </c>
      <c r="H55">
        <f t="shared" si="0"/>
        <v>70184</v>
      </c>
      <c r="I55">
        <v>7900</v>
      </c>
      <c r="J55" s="4">
        <f t="shared" si="1"/>
        <v>11.25612675253619</v>
      </c>
      <c r="K55" t="s">
        <v>31</v>
      </c>
    </row>
    <row r="56" spans="1:11">
      <c r="A56">
        <v>846</v>
      </c>
      <c r="B56" t="s">
        <v>0</v>
      </c>
      <c r="C56">
        <v>86720001</v>
      </c>
      <c r="D56">
        <v>86728000</v>
      </c>
      <c r="E56" t="s">
        <v>3</v>
      </c>
      <c r="F56">
        <v>86682562</v>
      </c>
      <c r="G56">
        <v>86752745</v>
      </c>
      <c r="H56">
        <f t="shared" si="0"/>
        <v>70184</v>
      </c>
      <c r="I56">
        <v>8000</v>
      </c>
      <c r="J56" s="4">
        <f t="shared" si="1"/>
        <v>11.398609369656903</v>
      </c>
      <c r="K56" t="s">
        <v>32</v>
      </c>
    </row>
    <row r="57" spans="1:11">
      <c r="A57">
        <v>874</v>
      </c>
      <c r="B57" t="s">
        <v>0</v>
      </c>
      <c r="C57">
        <v>90279801</v>
      </c>
      <c r="D57">
        <v>90286100</v>
      </c>
      <c r="E57" t="s">
        <v>3</v>
      </c>
      <c r="F57">
        <v>90258868</v>
      </c>
      <c r="G57">
        <v>90329051</v>
      </c>
      <c r="H57">
        <f t="shared" si="0"/>
        <v>70184</v>
      </c>
      <c r="I57">
        <v>6300</v>
      </c>
      <c r="J57" s="4">
        <f t="shared" si="1"/>
        <v>8.9764048786048107</v>
      </c>
      <c r="K57" t="s">
        <v>33</v>
      </c>
    </row>
    <row r="58" spans="1:11">
      <c r="A58">
        <v>876</v>
      </c>
      <c r="B58" t="s">
        <v>0</v>
      </c>
      <c r="C58">
        <v>90736201</v>
      </c>
      <c r="D58">
        <v>90744000</v>
      </c>
      <c r="E58" t="s">
        <v>6</v>
      </c>
      <c r="F58">
        <v>90644878</v>
      </c>
      <c r="G58">
        <v>90750152</v>
      </c>
      <c r="H58">
        <f t="shared" si="0"/>
        <v>105275</v>
      </c>
      <c r="I58">
        <v>7800</v>
      </c>
      <c r="J58" s="4">
        <f t="shared" si="1"/>
        <v>7.4091664687722627</v>
      </c>
      <c r="K58" t="s">
        <v>34</v>
      </c>
    </row>
    <row r="59" spans="1:11">
      <c r="A59">
        <v>885</v>
      </c>
      <c r="B59" t="s">
        <v>0</v>
      </c>
      <c r="C59">
        <v>91554001</v>
      </c>
      <c r="D59">
        <v>91563500</v>
      </c>
      <c r="E59" t="s">
        <v>6</v>
      </c>
      <c r="F59">
        <v>91553292</v>
      </c>
      <c r="G59">
        <v>91623475</v>
      </c>
      <c r="H59">
        <f t="shared" si="0"/>
        <v>70184</v>
      </c>
      <c r="I59">
        <v>9500</v>
      </c>
      <c r="J59" s="4">
        <f t="shared" si="1"/>
        <v>13.535848626467569</v>
      </c>
      <c r="K59" t="s">
        <v>35</v>
      </c>
    </row>
    <row r="60" spans="1:11">
      <c r="A60">
        <v>888</v>
      </c>
      <c r="B60" t="s">
        <v>0</v>
      </c>
      <c r="C60">
        <v>91726301</v>
      </c>
      <c r="D60">
        <v>91732300</v>
      </c>
      <c r="E60" t="s">
        <v>6</v>
      </c>
      <c r="F60">
        <v>91693659</v>
      </c>
      <c r="G60">
        <v>91763842</v>
      </c>
      <c r="H60">
        <f t="shared" si="0"/>
        <v>70184</v>
      </c>
      <c r="I60">
        <v>6000</v>
      </c>
      <c r="J60" s="4">
        <f t="shared" si="1"/>
        <v>8.5489570272426754</v>
      </c>
      <c r="K60" t="s">
        <v>36</v>
      </c>
    </row>
    <row r="61" spans="1:11">
      <c r="A61">
        <v>889</v>
      </c>
      <c r="B61" t="s">
        <v>0</v>
      </c>
      <c r="C61">
        <v>91733601</v>
      </c>
      <c r="D61">
        <v>91742500</v>
      </c>
      <c r="E61" t="s">
        <v>3</v>
      </c>
      <c r="F61">
        <v>91693659</v>
      </c>
      <c r="G61">
        <v>91763842</v>
      </c>
      <c r="H61">
        <f t="shared" si="0"/>
        <v>70184</v>
      </c>
      <c r="I61">
        <v>8900</v>
      </c>
      <c r="J61" s="4">
        <f t="shared" si="1"/>
        <v>12.680952923743302</v>
      </c>
      <c r="K61" t="s">
        <v>36</v>
      </c>
    </row>
    <row r="62" spans="1:11">
      <c r="A62">
        <v>893</v>
      </c>
      <c r="B62" t="s">
        <v>0</v>
      </c>
      <c r="C62">
        <v>92066801</v>
      </c>
      <c r="D62">
        <v>92072900</v>
      </c>
      <c r="E62" t="s">
        <v>3</v>
      </c>
      <c r="F62">
        <v>92044577</v>
      </c>
      <c r="G62">
        <v>92114760</v>
      </c>
      <c r="H62">
        <f t="shared" si="0"/>
        <v>70184</v>
      </c>
      <c r="I62">
        <v>6100</v>
      </c>
      <c r="J62" s="4">
        <f t="shared" si="1"/>
        <v>8.6914396443633866</v>
      </c>
      <c r="K62" t="s">
        <v>37</v>
      </c>
    </row>
    <row r="63" spans="1:11">
      <c r="A63">
        <v>894</v>
      </c>
      <c r="B63" t="s">
        <v>0</v>
      </c>
      <c r="C63">
        <v>92091101</v>
      </c>
      <c r="D63">
        <v>92092400</v>
      </c>
      <c r="E63" t="s">
        <v>6</v>
      </c>
      <c r="F63">
        <v>92044577</v>
      </c>
      <c r="G63">
        <v>92114760</v>
      </c>
      <c r="H63">
        <f t="shared" si="0"/>
        <v>70184</v>
      </c>
      <c r="I63">
        <v>1300</v>
      </c>
      <c r="J63" s="4">
        <f t="shared" si="1"/>
        <v>1.8522740225692464</v>
      </c>
      <c r="K63" t="s">
        <v>37</v>
      </c>
    </row>
    <row r="64" spans="1:11">
      <c r="A64">
        <v>895</v>
      </c>
      <c r="B64" t="s">
        <v>0</v>
      </c>
      <c r="C64">
        <v>92107801</v>
      </c>
      <c r="D64">
        <v>92115100</v>
      </c>
      <c r="E64" t="s">
        <v>6</v>
      </c>
      <c r="F64">
        <v>92044577</v>
      </c>
      <c r="G64">
        <v>92114760</v>
      </c>
      <c r="H64">
        <f t="shared" si="0"/>
        <v>70184</v>
      </c>
      <c r="I64">
        <v>6960</v>
      </c>
      <c r="J64" s="4">
        <f t="shared" si="1"/>
        <v>9.9167901516015053</v>
      </c>
      <c r="K64" t="s">
        <v>37</v>
      </c>
    </row>
    <row r="65" spans="1:11">
      <c r="A65">
        <v>938</v>
      </c>
      <c r="B65" t="s">
        <v>0</v>
      </c>
      <c r="C65">
        <v>96566001</v>
      </c>
      <c r="D65">
        <v>96572300</v>
      </c>
      <c r="E65" t="s">
        <v>6</v>
      </c>
      <c r="F65">
        <v>96529460</v>
      </c>
      <c r="G65">
        <v>96599642</v>
      </c>
      <c r="H65">
        <f t="shared" si="0"/>
        <v>70183</v>
      </c>
      <c r="I65">
        <v>6300</v>
      </c>
      <c r="J65" s="4">
        <f t="shared" si="1"/>
        <v>8.9765327785931071</v>
      </c>
      <c r="K65" t="s">
        <v>38</v>
      </c>
    </row>
    <row r="66" spans="1:11">
      <c r="A66">
        <v>939</v>
      </c>
      <c r="B66" t="s">
        <v>0</v>
      </c>
      <c r="C66">
        <v>96739501</v>
      </c>
      <c r="D66">
        <v>96744000</v>
      </c>
      <c r="E66" t="s">
        <v>6</v>
      </c>
      <c r="F66">
        <v>96669827</v>
      </c>
      <c r="G66">
        <v>96740009</v>
      </c>
      <c r="H66">
        <f t="shared" si="0"/>
        <v>70183</v>
      </c>
      <c r="I66">
        <v>509</v>
      </c>
      <c r="J66" s="4">
        <f t="shared" si="1"/>
        <v>0.72524685465141137</v>
      </c>
      <c r="K66" t="s">
        <v>39</v>
      </c>
    </row>
    <row r="67" spans="1:11">
      <c r="A67">
        <v>971</v>
      </c>
      <c r="B67" t="s">
        <v>0</v>
      </c>
      <c r="C67">
        <v>99518201</v>
      </c>
      <c r="D67">
        <v>99525700</v>
      </c>
      <c r="E67" t="s">
        <v>6</v>
      </c>
      <c r="F67">
        <v>99514134</v>
      </c>
      <c r="G67">
        <v>99584316</v>
      </c>
      <c r="H67">
        <f t="shared" ref="H67:H130" si="2">G67-F67+1</f>
        <v>70183</v>
      </c>
      <c r="I67">
        <v>7500</v>
      </c>
      <c r="J67" s="4">
        <f t="shared" ref="J67:J130" si="3">I67/H67*100</f>
        <v>10.686348545944174</v>
      </c>
      <c r="K67" t="s">
        <v>40</v>
      </c>
    </row>
    <row r="68" spans="1:11">
      <c r="A68">
        <v>999</v>
      </c>
      <c r="B68" t="s">
        <v>0</v>
      </c>
      <c r="C68">
        <v>102699901</v>
      </c>
      <c r="D68">
        <v>102706700</v>
      </c>
      <c r="E68" t="s">
        <v>3</v>
      </c>
      <c r="F68">
        <v>102684874</v>
      </c>
      <c r="G68">
        <v>102755056</v>
      </c>
      <c r="H68">
        <f t="shared" si="2"/>
        <v>70183</v>
      </c>
      <c r="I68">
        <v>6800</v>
      </c>
      <c r="J68" s="4">
        <f t="shared" si="3"/>
        <v>9.688956014989385</v>
      </c>
      <c r="K68" t="s">
        <v>41</v>
      </c>
    </row>
    <row r="69" spans="1:11">
      <c r="A69">
        <v>1000</v>
      </c>
      <c r="B69" t="s">
        <v>0</v>
      </c>
      <c r="C69">
        <v>102748701</v>
      </c>
      <c r="D69">
        <v>102757800</v>
      </c>
      <c r="E69" t="s">
        <v>3</v>
      </c>
      <c r="F69">
        <v>102684874</v>
      </c>
      <c r="G69">
        <v>102755056</v>
      </c>
      <c r="H69">
        <f t="shared" si="2"/>
        <v>70183</v>
      </c>
      <c r="I69">
        <v>6356</v>
      </c>
      <c r="J69" s="4">
        <f t="shared" si="3"/>
        <v>9.0563241810694901</v>
      </c>
      <c r="K69" t="s">
        <v>41</v>
      </c>
    </row>
    <row r="70" spans="1:11">
      <c r="A70">
        <v>1016</v>
      </c>
      <c r="B70" t="s">
        <v>0</v>
      </c>
      <c r="C70">
        <v>104973201</v>
      </c>
      <c r="D70">
        <v>104977500</v>
      </c>
      <c r="E70" t="s">
        <v>6</v>
      </c>
      <c r="F70">
        <v>104909627</v>
      </c>
      <c r="G70">
        <v>104979810</v>
      </c>
      <c r="H70">
        <f t="shared" si="2"/>
        <v>70184</v>
      </c>
      <c r="I70">
        <v>4300</v>
      </c>
      <c r="J70" s="4">
        <f t="shared" si="3"/>
        <v>6.126752536190585</v>
      </c>
      <c r="K70" t="s">
        <v>42</v>
      </c>
    </row>
    <row r="71" spans="1:11">
      <c r="A71">
        <v>1042</v>
      </c>
      <c r="B71" t="s">
        <v>0</v>
      </c>
      <c r="C71">
        <v>109233001</v>
      </c>
      <c r="D71">
        <v>109238800</v>
      </c>
      <c r="E71" t="s">
        <v>6</v>
      </c>
      <c r="F71">
        <v>109234996</v>
      </c>
      <c r="G71">
        <v>109235995</v>
      </c>
      <c r="H71">
        <f t="shared" si="2"/>
        <v>1000</v>
      </c>
      <c r="I71">
        <v>1001</v>
      </c>
      <c r="J71" s="4">
        <f t="shared" si="3"/>
        <v>100.1</v>
      </c>
      <c r="K71" t="s">
        <v>43</v>
      </c>
    </row>
    <row r="72" spans="1:11">
      <c r="A72">
        <v>1085</v>
      </c>
      <c r="B72" t="s">
        <v>0</v>
      </c>
      <c r="C72">
        <v>113533101</v>
      </c>
      <c r="D72">
        <v>113660900</v>
      </c>
      <c r="E72" t="s">
        <v>1</v>
      </c>
      <c r="F72">
        <v>113576010</v>
      </c>
      <c r="G72">
        <v>113646192</v>
      </c>
      <c r="H72">
        <f t="shared" si="2"/>
        <v>70183</v>
      </c>
      <c r="I72">
        <v>70184</v>
      </c>
      <c r="J72" s="4">
        <f t="shared" si="3"/>
        <v>100.00142484647279</v>
      </c>
      <c r="K72" t="s">
        <v>44</v>
      </c>
    </row>
    <row r="73" spans="1:11">
      <c r="A73">
        <v>1167</v>
      </c>
      <c r="B73" t="s">
        <v>0</v>
      </c>
      <c r="C73">
        <v>122898001</v>
      </c>
      <c r="D73">
        <v>122909200</v>
      </c>
      <c r="E73" t="s">
        <v>3</v>
      </c>
      <c r="F73">
        <v>122831799</v>
      </c>
      <c r="G73">
        <v>122901982</v>
      </c>
      <c r="H73">
        <f t="shared" si="2"/>
        <v>70184</v>
      </c>
      <c r="I73">
        <v>3982</v>
      </c>
      <c r="J73" s="4">
        <f t="shared" si="3"/>
        <v>5.6736578137467228</v>
      </c>
      <c r="K73" t="s">
        <v>45</v>
      </c>
    </row>
    <row r="74" spans="1:11">
      <c r="A74">
        <v>1173</v>
      </c>
      <c r="B74" t="s">
        <v>0</v>
      </c>
      <c r="C74">
        <v>123563101</v>
      </c>
      <c r="D74">
        <v>123568300</v>
      </c>
      <c r="E74" t="s">
        <v>3</v>
      </c>
      <c r="F74">
        <v>123519598</v>
      </c>
      <c r="G74">
        <v>123589781</v>
      </c>
      <c r="H74">
        <f t="shared" si="2"/>
        <v>70184</v>
      </c>
      <c r="I74">
        <v>5200</v>
      </c>
      <c r="J74" s="4">
        <f t="shared" si="3"/>
        <v>7.4090960902769858</v>
      </c>
      <c r="K74" t="s">
        <v>46</v>
      </c>
    </row>
    <row r="75" spans="1:11">
      <c r="A75">
        <v>1186</v>
      </c>
      <c r="B75" t="s">
        <v>0</v>
      </c>
      <c r="C75">
        <v>124105201</v>
      </c>
      <c r="D75">
        <v>124108200</v>
      </c>
      <c r="E75" t="s">
        <v>3</v>
      </c>
      <c r="F75">
        <v>124102122</v>
      </c>
      <c r="G75">
        <v>124172305</v>
      </c>
      <c r="H75">
        <f t="shared" si="2"/>
        <v>70184</v>
      </c>
      <c r="I75">
        <v>3000</v>
      </c>
      <c r="J75" s="4">
        <f t="shared" si="3"/>
        <v>4.2744785136213377</v>
      </c>
      <c r="K75" t="s">
        <v>47</v>
      </c>
    </row>
    <row r="76" spans="1:11">
      <c r="A76">
        <v>1187</v>
      </c>
      <c r="B76" t="s">
        <v>0</v>
      </c>
      <c r="C76">
        <v>124160601</v>
      </c>
      <c r="D76">
        <v>124165700</v>
      </c>
      <c r="E76" t="s">
        <v>6</v>
      </c>
      <c r="F76">
        <v>124102122</v>
      </c>
      <c r="G76">
        <v>124172305</v>
      </c>
      <c r="H76">
        <f t="shared" si="2"/>
        <v>70184</v>
      </c>
      <c r="I76">
        <v>5100</v>
      </c>
      <c r="J76" s="4">
        <f t="shared" si="3"/>
        <v>7.2666134731562746</v>
      </c>
      <c r="K76" t="s">
        <v>47</v>
      </c>
    </row>
    <row r="77" spans="1:11">
      <c r="A77">
        <v>1195</v>
      </c>
      <c r="B77" t="s">
        <v>0</v>
      </c>
      <c r="C77">
        <v>125145901</v>
      </c>
      <c r="D77">
        <v>125147500</v>
      </c>
      <c r="E77" t="s">
        <v>6</v>
      </c>
      <c r="F77">
        <v>125081183</v>
      </c>
      <c r="G77">
        <v>125151366</v>
      </c>
      <c r="H77">
        <f t="shared" si="2"/>
        <v>70184</v>
      </c>
      <c r="I77">
        <v>1600</v>
      </c>
      <c r="J77" s="4">
        <f t="shared" si="3"/>
        <v>2.27972187393138</v>
      </c>
      <c r="K77" t="s">
        <v>48</v>
      </c>
    </row>
    <row r="78" spans="1:11">
      <c r="A78">
        <v>1256</v>
      </c>
      <c r="B78" t="s">
        <v>0</v>
      </c>
      <c r="C78">
        <v>129964101</v>
      </c>
      <c r="D78">
        <v>129978400</v>
      </c>
      <c r="E78" t="s">
        <v>3</v>
      </c>
      <c r="F78">
        <v>129895965</v>
      </c>
      <c r="G78">
        <v>129966148</v>
      </c>
      <c r="H78">
        <f t="shared" si="2"/>
        <v>70184</v>
      </c>
      <c r="I78">
        <v>2048</v>
      </c>
      <c r="J78" s="4">
        <f t="shared" si="3"/>
        <v>2.9180439986321671</v>
      </c>
      <c r="K78" t="s">
        <v>49</v>
      </c>
    </row>
    <row r="79" spans="1:11">
      <c r="A79">
        <v>1261</v>
      </c>
      <c r="B79" t="s">
        <v>0</v>
      </c>
      <c r="C79">
        <v>130549801</v>
      </c>
      <c r="D79">
        <v>130551600</v>
      </c>
      <c r="E79" t="s">
        <v>6</v>
      </c>
      <c r="F79">
        <v>130492526</v>
      </c>
      <c r="G79">
        <v>130562708</v>
      </c>
      <c r="H79">
        <f t="shared" si="2"/>
        <v>70183</v>
      </c>
      <c r="I79">
        <v>1800</v>
      </c>
      <c r="J79" s="4">
        <f t="shared" si="3"/>
        <v>2.5647236510266018</v>
      </c>
      <c r="K79" t="s">
        <v>50</v>
      </c>
    </row>
    <row r="80" spans="1:11">
      <c r="A80">
        <v>1331</v>
      </c>
      <c r="B80" t="s">
        <v>0</v>
      </c>
      <c r="C80">
        <v>139267901</v>
      </c>
      <c r="D80">
        <v>139270800</v>
      </c>
      <c r="E80" t="s">
        <v>3</v>
      </c>
      <c r="F80">
        <v>139265555</v>
      </c>
      <c r="G80">
        <v>139335738</v>
      </c>
      <c r="H80">
        <f t="shared" si="2"/>
        <v>70184</v>
      </c>
      <c r="I80">
        <v>2900</v>
      </c>
      <c r="J80" s="4">
        <f t="shared" si="3"/>
        <v>4.1319958965006265</v>
      </c>
      <c r="K80" t="s">
        <v>51</v>
      </c>
    </row>
    <row r="81" spans="1:11">
      <c r="A81">
        <v>1332</v>
      </c>
      <c r="B81" t="s">
        <v>0</v>
      </c>
      <c r="C81">
        <v>139282801</v>
      </c>
      <c r="D81">
        <v>139288600</v>
      </c>
      <c r="E81" t="s">
        <v>3</v>
      </c>
      <c r="F81">
        <v>139265555</v>
      </c>
      <c r="G81">
        <v>139335738</v>
      </c>
      <c r="H81">
        <f t="shared" si="2"/>
        <v>70184</v>
      </c>
      <c r="I81">
        <v>5800</v>
      </c>
      <c r="J81" s="4">
        <f t="shared" si="3"/>
        <v>8.263991793001253</v>
      </c>
      <c r="K81" t="s">
        <v>51</v>
      </c>
    </row>
    <row r="82" spans="1:11">
      <c r="A82">
        <v>1333</v>
      </c>
      <c r="B82" t="s">
        <v>0</v>
      </c>
      <c r="C82">
        <v>139289101</v>
      </c>
      <c r="D82">
        <v>139294400</v>
      </c>
      <c r="E82" t="s">
        <v>3</v>
      </c>
      <c r="F82">
        <v>139265555</v>
      </c>
      <c r="G82">
        <v>139335738</v>
      </c>
      <c r="H82">
        <f t="shared" si="2"/>
        <v>70184</v>
      </c>
      <c r="I82">
        <v>5300</v>
      </c>
      <c r="J82" s="4">
        <f t="shared" si="3"/>
        <v>7.5515787073976979</v>
      </c>
      <c r="K82" t="s">
        <v>51</v>
      </c>
    </row>
    <row r="83" spans="1:11">
      <c r="A83">
        <v>1334</v>
      </c>
      <c r="B83" t="s">
        <v>0</v>
      </c>
      <c r="C83">
        <v>139295901</v>
      </c>
      <c r="D83">
        <v>139298200</v>
      </c>
      <c r="E83" t="s">
        <v>3</v>
      </c>
      <c r="F83">
        <v>139265555</v>
      </c>
      <c r="G83">
        <v>139335738</v>
      </c>
      <c r="H83">
        <f t="shared" si="2"/>
        <v>70184</v>
      </c>
      <c r="I83">
        <v>2300</v>
      </c>
      <c r="J83" s="4">
        <f t="shared" si="3"/>
        <v>3.2771001937763589</v>
      </c>
      <c r="K83" t="s">
        <v>51</v>
      </c>
    </row>
    <row r="84" spans="1:11">
      <c r="A84">
        <v>1335</v>
      </c>
      <c r="B84" t="s">
        <v>0</v>
      </c>
      <c r="C84">
        <v>139298801</v>
      </c>
      <c r="D84">
        <v>139301700</v>
      </c>
      <c r="E84" t="s">
        <v>3</v>
      </c>
      <c r="F84">
        <v>139265555</v>
      </c>
      <c r="G84">
        <v>139335738</v>
      </c>
      <c r="H84">
        <f t="shared" si="2"/>
        <v>70184</v>
      </c>
      <c r="I84">
        <v>2900</v>
      </c>
      <c r="J84" s="4">
        <f t="shared" si="3"/>
        <v>4.1319958965006265</v>
      </c>
      <c r="K84" t="s">
        <v>51</v>
      </c>
    </row>
    <row r="85" spans="1:11">
      <c r="A85">
        <v>1344</v>
      </c>
      <c r="B85" t="s">
        <v>0</v>
      </c>
      <c r="C85">
        <v>139748301</v>
      </c>
      <c r="D85">
        <v>139751200</v>
      </c>
      <c r="E85" t="s">
        <v>3</v>
      </c>
      <c r="F85">
        <v>139644233</v>
      </c>
      <c r="G85">
        <v>139749508</v>
      </c>
      <c r="H85">
        <f t="shared" si="2"/>
        <v>105276</v>
      </c>
      <c r="I85">
        <v>1208</v>
      </c>
      <c r="J85" s="4">
        <f t="shared" si="3"/>
        <v>1.1474600098787948</v>
      </c>
      <c r="K85" t="s">
        <v>52</v>
      </c>
    </row>
    <row r="86" spans="1:11">
      <c r="A86">
        <v>1356</v>
      </c>
      <c r="B86" t="s">
        <v>0</v>
      </c>
      <c r="C86">
        <v>140892601</v>
      </c>
      <c r="D86">
        <v>140899100</v>
      </c>
      <c r="E86" t="s">
        <v>6</v>
      </c>
      <c r="F86">
        <v>140860305</v>
      </c>
      <c r="G86">
        <v>140930488</v>
      </c>
      <c r="H86">
        <f t="shared" si="2"/>
        <v>70184</v>
      </c>
      <c r="I86">
        <v>6500</v>
      </c>
      <c r="J86" s="4">
        <f t="shared" si="3"/>
        <v>9.2613701128462331</v>
      </c>
      <c r="K86" t="s">
        <v>53</v>
      </c>
    </row>
    <row r="87" spans="1:11">
      <c r="A87">
        <v>1357</v>
      </c>
      <c r="B87" t="s">
        <v>0</v>
      </c>
      <c r="C87">
        <v>140920101</v>
      </c>
      <c r="D87">
        <v>140926700</v>
      </c>
      <c r="E87" t="s">
        <v>6</v>
      </c>
      <c r="F87">
        <v>140860305</v>
      </c>
      <c r="G87">
        <v>140930488</v>
      </c>
      <c r="H87">
        <f t="shared" si="2"/>
        <v>70184</v>
      </c>
      <c r="I87">
        <v>6600</v>
      </c>
      <c r="J87" s="4">
        <f t="shared" si="3"/>
        <v>9.4038527299669443</v>
      </c>
      <c r="K87" t="s">
        <v>53</v>
      </c>
    </row>
    <row r="88" spans="1:11">
      <c r="A88">
        <v>1366</v>
      </c>
      <c r="B88" t="s">
        <v>0</v>
      </c>
      <c r="C88">
        <v>141672701</v>
      </c>
      <c r="D88">
        <v>141681000</v>
      </c>
      <c r="E88" t="s">
        <v>1</v>
      </c>
      <c r="F88">
        <v>141664133</v>
      </c>
      <c r="G88">
        <v>141734316</v>
      </c>
      <c r="H88">
        <f t="shared" si="2"/>
        <v>70184</v>
      </c>
      <c r="I88">
        <v>8300</v>
      </c>
      <c r="J88" s="4">
        <f t="shared" si="3"/>
        <v>11.826057221019036</v>
      </c>
      <c r="K88" t="s">
        <v>54</v>
      </c>
    </row>
    <row r="89" spans="1:11">
      <c r="A89">
        <v>1377</v>
      </c>
      <c r="B89" t="s">
        <v>0</v>
      </c>
      <c r="C89">
        <v>143080701</v>
      </c>
      <c r="D89">
        <v>143082900</v>
      </c>
      <c r="E89" t="s">
        <v>3</v>
      </c>
      <c r="F89">
        <v>143080726</v>
      </c>
      <c r="G89">
        <v>143150909</v>
      </c>
      <c r="H89">
        <f t="shared" si="2"/>
        <v>70184</v>
      </c>
      <c r="I89">
        <v>2176</v>
      </c>
      <c r="J89" s="4">
        <f t="shared" si="3"/>
        <v>3.100421748546677</v>
      </c>
      <c r="K89" t="s">
        <v>55</v>
      </c>
    </row>
    <row r="90" spans="1:11">
      <c r="A90">
        <v>1378</v>
      </c>
      <c r="B90" t="s">
        <v>0</v>
      </c>
      <c r="C90">
        <v>143128201</v>
      </c>
      <c r="D90">
        <v>143133000</v>
      </c>
      <c r="E90" t="s">
        <v>3</v>
      </c>
      <c r="F90">
        <v>143080726</v>
      </c>
      <c r="G90">
        <v>143150909</v>
      </c>
      <c r="H90">
        <f t="shared" si="2"/>
        <v>70184</v>
      </c>
      <c r="I90">
        <v>4800</v>
      </c>
      <c r="J90" s="4">
        <f t="shared" si="3"/>
        <v>6.839165621794141</v>
      </c>
      <c r="K90" t="s">
        <v>55</v>
      </c>
    </row>
    <row r="91" spans="1:11">
      <c r="A91">
        <v>1379</v>
      </c>
      <c r="B91" t="s">
        <v>0</v>
      </c>
      <c r="C91">
        <v>143133201</v>
      </c>
      <c r="D91">
        <v>143139900</v>
      </c>
      <c r="E91" t="s">
        <v>6</v>
      </c>
      <c r="F91">
        <v>143080726</v>
      </c>
      <c r="G91">
        <v>143150909</v>
      </c>
      <c r="H91">
        <f t="shared" si="2"/>
        <v>70184</v>
      </c>
      <c r="I91">
        <v>6700</v>
      </c>
      <c r="J91" s="4">
        <f t="shared" si="3"/>
        <v>9.5463353470876555</v>
      </c>
      <c r="K91" t="s">
        <v>55</v>
      </c>
    </row>
    <row r="92" spans="1:11">
      <c r="A92">
        <v>1384</v>
      </c>
      <c r="B92" t="s">
        <v>0</v>
      </c>
      <c r="C92">
        <v>143561101</v>
      </c>
      <c r="D92">
        <v>143570300</v>
      </c>
      <c r="E92" t="s">
        <v>6</v>
      </c>
      <c r="F92">
        <v>143501828</v>
      </c>
      <c r="G92">
        <v>143572010</v>
      </c>
      <c r="H92">
        <f t="shared" si="2"/>
        <v>70183</v>
      </c>
      <c r="I92">
        <v>9200</v>
      </c>
      <c r="J92" s="4">
        <f t="shared" si="3"/>
        <v>13.108587549691519</v>
      </c>
      <c r="K92" t="s">
        <v>56</v>
      </c>
    </row>
    <row r="93" spans="1:11">
      <c r="A93">
        <v>1392</v>
      </c>
      <c r="B93" t="s">
        <v>0</v>
      </c>
      <c r="C93">
        <v>144570601</v>
      </c>
      <c r="D93">
        <v>144576400</v>
      </c>
      <c r="E93" t="s">
        <v>3</v>
      </c>
      <c r="F93">
        <v>144564462</v>
      </c>
      <c r="G93">
        <v>144634644</v>
      </c>
      <c r="H93">
        <f t="shared" si="2"/>
        <v>70183</v>
      </c>
      <c r="I93">
        <v>5800</v>
      </c>
      <c r="J93" s="4">
        <f t="shared" si="3"/>
        <v>8.2641095421968274</v>
      </c>
      <c r="K93" t="s">
        <v>57</v>
      </c>
    </row>
    <row r="94" spans="1:11">
      <c r="A94">
        <v>1465</v>
      </c>
      <c r="B94" t="s">
        <v>0</v>
      </c>
      <c r="C94">
        <v>149706701</v>
      </c>
      <c r="D94">
        <v>149713100</v>
      </c>
      <c r="E94" t="s">
        <v>6</v>
      </c>
      <c r="F94">
        <v>149698950</v>
      </c>
      <c r="G94">
        <v>149769132</v>
      </c>
      <c r="H94">
        <f t="shared" si="2"/>
        <v>70183</v>
      </c>
      <c r="I94">
        <v>6400</v>
      </c>
      <c r="J94" s="4">
        <f t="shared" si="3"/>
        <v>9.1190174258723626</v>
      </c>
      <c r="K94" t="s">
        <v>58</v>
      </c>
    </row>
    <row r="95" spans="1:11">
      <c r="A95">
        <v>1466</v>
      </c>
      <c r="B95" t="s">
        <v>0</v>
      </c>
      <c r="C95">
        <v>149734101</v>
      </c>
      <c r="D95">
        <v>149738700</v>
      </c>
      <c r="E95" t="s">
        <v>6</v>
      </c>
      <c r="F95">
        <v>149698950</v>
      </c>
      <c r="G95">
        <v>149769132</v>
      </c>
      <c r="H95">
        <f t="shared" si="2"/>
        <v>70183</v>
      </c>
      <c r="I95">
        <v>4600</v>
      </c>
      <c r="J95" s="4">
        <f t="shared" si="3"/>
        <v>6.5542937748457595</v>
      </c>
      <c r="K95" t="s">
        <v>58</v>
      </c>
    </row>
    <row r="96" spans="1:11">
      <c r="A96">
        <v>1501</v>
      </c>
      <c r="B96" t="s">
        <v>0</v>
      </c>
      <c r="C96">
        <v>151415201</v>
      </c>
      <c r="D96">
        <v>151417300</v>
      </c>
      <c r="E96" t="s">
        <v>6</v>
      </c>
      <c r="F96">
        <v>151411892</v>
      </c>
      <c r="G96">
        <v>151517167</v>
      </c>
      <c r="H96">
        <f t="shared" si="2"/>
        <v>105276</v>
      </c>
      <c r="I96">
        <v>2100</v>
      </c>
      <c r="J96" s="4">
        <f t="shared" si="3"/>
        <v>1.9947566396899579</v>
      </c>
      <c r="K96" t="s">
        <v>59</v>
      </c>
    </row>
    <row r="97" spans="1:11">
      <c r="A97">
        <v>1502</v>
      </c>
      <c r="B97" t="s">
        <v>0</v>
      </c>
      <c r="C97">
        <v>151494401</v>
      </c>
      <c r="D97">
        <v>151496800</v>
      </c>
      <c r="E97" t="s">
        <v>6</v>
      </c>
      <c r="F97">
        <v>151411892</v>
      </c>
      <c r="G97">
        <v>151517167</v>
      </c>
      <c r="H97">
        <f t="shared" si="2"/>
        <v>105276</v>
      </c>
      <c r="I97">
        <v>2400</v>
      </c>
      <c r="J97" s="4">
        <f t="shared" si="3"/>
        <v>2.27972187393138</v>
      </c>
      <c r="K97" t="s">
        <v>59</v>
      </c>
    </row>
    <row r="98" spans="1:11">
      <c r="A98">
        <v>1521</v>
      </c>
      <c r="B98" t="s">
        <v>0</v>
      </c>
      <c r="C98">
        <v>153814501</v>
      </c>
      <c r="D98">
        <v>153822300</v>
      </c>
      <c r="E98" t="s">
        <v>6</v>
      </c>
      <c r="F98">
        <v>153784314</v>
      </c>
      <c r="G98">
        <v>153866040</v>
      </c>
      <c r="H98">
        <f t="shared" si="2"/>
        <v>81727</v>
      </c>
      <c r="I98">
        <v>7800</v>
      </c>
      <c r="J98" s="4">
        <f t="shared" si="3"/>
        <v>9.5439695571842833</v>
      </c>
      <c r="K98" t="s">
        <v>60</v>
      </c>
    </row>
    <row r="99" spans="1:11">
      <c r="A99">
        <v>1532</v>
      </c>
      <c r="B99" t="s">
        <v>0</v>
      </c>
      <c r="C99">
        <v>155171401</v>
      </c>
      <c r="D99">
        <v>155172500</v>
      </c>
      <c r="E99" t="s">
        <v>6</v>
      </c>
      <c r="F99">
        <v>154977435</v>
      </c>
      <c r="G99">
        <v>155535308</v>
      </c>
      <c r="H99">
        <f t="shared" si="2"/>
        <v>557874</v>
      </c>
      <c r="I99">
        <v>1100</v>
      </c>
      <c r="J99" s="4">
        <f t="shared" si="3"/>
        <v>0.19717714035785858</v>
      </c>
      <c r="K99" t="s">
        <v>61</v>
      </c>
    </row>
    <row r="100" spans="1:11">
      <c r="A100">
        <v>1533</v>
      </c>
      <c r="B100" t="s">
        <v>0</v>
      </c>
      <c r="C100">
        <v>155394801</v>
      </c>
      <c r="D100">
        <v>155396400</v>
      </c>
      <c r="E100" t="s">
        <v>6</v>
      </c>
      <c r="F100">
        <v>154977435</v>
      </c>
      <c r="G100">
        <v>155535308</v>
      </c>
      <c r="H100">
        <f t="shared" si="2"/>
        <v>557874</v>
      </c>
      <c r="I100">
        <v>1600</v>
      </c>
      <c r="J100" s="4">
        <f t="shared" si="3"/>
        <v>0.28680311324779434</v>
      </c>
      <c r="K100" t="s">
        <v>61</v>
      </c>
    </row>
    <row r="101" spans="1:11">
      <c r="A101">
        <v>1541</v>
      </c>
      <c r="B101" t="s">
        <v>0</v>
      </c>
      <c r="C101">
        <v>156041801</v>
      </c>
      <c r="D101">
        <v>156047400</v>
      </c>
      <c r="E101" t="s">
        <v>6</v>
      </c>
      <c r="F101">
        <v>155991502</v>
      </c>
      <c r="G101">
        <v>156061685</v>
      </c>
      <c r="H101">
        <f t="shared" si="2"/>
        <v>70184</v>
      </c>
      <c r="I101">
        <v>5600</v>
      </c>
      <c r="J101" s="4">
        <f t="shared" si="3"/>
        <v>7.9790265587598315</v>
      </c>
      <c r="K101" t="s">
        <v>62</v>
      </c>
    </row>
    <row r="102" spans="1:11">
      <c r="A102">
        <v>1547</v>
      </c>
      <c r="B102" t="s">
        <v>0</v>
      </c>
      <c r="C102">
        <v>156374201</v>
      </c>
      <c r="D102">
        <v>156390100</v>
      </c>
      <c r="E102" t="s">
        <v>3</v>
      </c>
      <c r="F102">
        <v>156379993</v>
      </c>
      <c r="G102">
        <v>156450175</v>
      </c>
      <c r="H102">
        <f t="shared" si="2"/>
        <v>70183</v>
      </c>
      <c r="I102">
        <v>10109</v>
      </c>
      <c r="J102" s="4">
        <f t="shared" si="3"/>
        <v>14.403772993459954</v>
      </c>
      <c r="K102" t="s">
        <v>63</v>
      </c>
    </row>
    <row r="103" spans="1:11">
      <c r="A103">
        <v>1605</v>
      </c>
      <c r="B103" t="s">
        <v>0</v>
      </c>
      <c r="C103">
        <v>160641801</v>
      </c>
      <c r="D103">
        <v>160644300</v>
      </c>
      <c r="E103" t="s">
        <v>6</v>
      </c>
      <c r="F103">
        <v>160601404</v>
      </c>
      <c r="G103">
        <v>160706679</v>
      </c>
      <c r="H103">
        <f t="shared" si="2"/>
        <v>105276</v>
      </c>
      <c r="I103">
        <v>2500</v>
      </c>
      <c r="J103" s="4">
        <f t="shared" si="3"/>
        <v>2.3747102853451878</v>
      </c>
      <c r="K103" t="s">
        <v>64</v>
      </c>
    </row>
    <row r="104" spans="1:11">
      <c r="A104">
        <v>1606</v>
      </c>
      <c r="B104" t="s">
        <v>0</v>
      </c>
      <c r="C104">
        <v>160652101</v>
      </c>
      <c r="D104">
        <v>160659700</v>
      </c>
      <c r="E104" t="s">
        <v>6</v>
      </c>
      <c r="F104">
        <v>160601404</v>
      </c>
      <c r="G104">
        <v>160706679</v>
      </c>
      <c r="H104">
        <f t="shared" si="2"/>
        <v>105276</v>
      </c>
      <c r="I104">
        <v>7600</v>
      </c>
      <c r="J104" s="4">
        <f t="shared" si="3"/>
        <v>7.2191192674493712</v>
      </c>
      <c r="K104" t="s">
        <v>64</v>
      </c>
    </row>
    <row r="105" spans="1:11">
      <c r="A105">
        <v>1607</v>
      </c>
      <c r="B105" t="s">
        <v>0</v>
      </c>
      <c r="C105">
        <v>160661901</v>
      </c>
      <c r="D105">
        <v>160667300</v>
      </c>
      <c r="E105" t="s">
        <v>3</v>
      </c>
      <c r="F105">
        <v>160601404</v>
      </c>
      <c r="G105">
        <v>160706679</v>
      </c>
      <c r="H105">
        <f t="shared" si="2"/>
        <v>105276</v>
      </c>
      <c r="I105">
        <v>5400</v>
      </c>
      <c r="J105" s="4">
        <f t="shared" si="3"/>
        <v>5.1293742163456058</v>
      </c>
      <c r="K105" t="s">
        <v>64</v>
      </c>
    </row>
    <row r="106" spans="1:11">
      <c r="A106">
        <v>1608</v>
      </c>
      <c r="B106" t="s">
        <v>0</v>
      </c>
      <c r="C106">
        <v>160667501</v>
      </c>
      <c r="D106">
        <v>160670900</v>
      </c>
      <c r="E106" t="s">
        <v>6</v>
      </c>
      <c r="F106">
        <v>160601404</v>
      </c>
      <c r="G106">
        <v>160706679</v>
      </c>
      <c r="H106">
        <f t="shared" si="2"/>
        <v>105276</v>
      </c>
      <c r="I106">
        <v>3400</v>
      </c>
      <c r="J106" s="4">
        <f t="shared" si="3"/>
        <v>3.2296059880694554</v>
      </c>
      <c r="K106" t="s">
        <v>64</v>
      </c>
    </row>
    <row r="107" spans="1:11">
      <c r="A107">
        <v>1609</v>
      </c>
      <c r="B107" t="s">
        <v>0</v>
      </c>
      <c r="C107">
        <v>160674201</v>
      </c>
      <c r="D107">
        <v>160675600</v>
      </c>
      <c r="E107" t="s">
        <v>6</v>
      </c>
      <c r="F107">
        <v>160601404</v>
      </c>
      <c r="G107">
        <v>160706679</v>
      </c>
      <c r="H107">
        <f t="shared" si="2"/>
        <v>105276</v>
      </c>
      <c r="I107">
        <v>1400</v>
      </c>
      <c r="J107" s="4">
        <f t="shared" si="3"/>
        <v>1.3298377597933053</v>
      </c>
      <c r="K107" t="s">
        <v>64</v>
      </c>
    </row>
    <row r="108" spans="1:11">
      <c r="A108">
        <v>1611</v>
      </c>
      <c r="B108" t="s">
        <v>0</v>
      </c>
      <c r="C108">
        <v>160808001</v>
      </c>
      <c r="D108">
        <v>160828000</v>
      </c>
      <c r="E108" t="s">
        <v>1</v>
      </c>
      <c r="F108">
        <v>160814538</v>
      </c>
      <c r="G108">
        <v>160884721</v>
      </c>
      <c r="H108">
        <f t="shared" si="2"/>
        <v>70184</v>
      </c>
      <c r="I108">
        <v>13464</v>
      </c>
      <c r="J108" s="4">
        <f t="shared" si="3"/>
        <v>19.183859569132565</v>
      </c>
      <c r="K108" t="s">
        <v>65</v>
      </c>
    </row>
    <row r="109" spans="1:11">
      <c r="A109">
        <v>1684</v>
      </c>
      <c r="B109" t="s">
        <v>0</v>
      </c>
      <c r="C109">
        <v>169070601</v>
      </c>
      <c r="D109">
        <v>169089300</v>
      </c>
      <c r="E109" t="s">
        <v>3</v>
      </c>
      <c r="F109">
        <v>169009272</v>
      </c>
      <c r="G109">
        <v>169079454</v>
      </c>
      <c r="H109">
        <f t="shared" si="2"/>
        <v>70183</v>
      </c>
      <c r="I109">
        <v>8854</v>
      </c>
      <c r="J109" s="4">
        <f t="shared" si="3"/>
        <v>12.615590670105295</v>
      </c>
      <c r="K109" t="s">
        <v>66</v>
      </c>
    </row>
    <row r="110" spans="1:11">
      <c r="A110">
        <v>1715</v>
      </c>
      <c r="B110" t="s">
        <v>0</v>
      </c>
      <c r="C110">
        <v>172757201</v>
      </c>
      <c r="D110">
        <v>172765400</v>
      </c>
      <c r="E110" t="s">
        <v>1</v>
      </c>
      <c r="F110">
        <v>172721615</v>
      </c>
      <c r="G110">
        <v>172791798</v>
      </c>
      <c r="H110">
        <f t="shared" si="2"/>
        <v>70184</v>
      </c>
      <c r="I110">
        <v>8200</v>
      </c>
      <c r="J110" s="4">
        <f t="shared" si="3"/>
        <v>11.683574603898323</v>
      </c>
      <c r="K110" t="s">
        <v>67</v>
      </c>
    </row>
    <row r="111" spans="1:11">
      <c r="A111">
        <v>1723</v>
      </c>
      <c r="B111" t="s">
        <v>0</v>
      </c>
      <c r="C111">
        <v>174200501</v>
      </c>
      <c r="D111">
        <v>174205500</v>
      </c>
      <c r="E111" t="s">
        <v>3</v>
      </c>
      <c r="F111">
        <v>174195471</v>
      </c>
      <c r="G111">
        <v>174265653</v>
      </c>
      <c r="H111">
        <f t="shared" si="2"/>
        <v>70183</v>
      </c>
      <c r="I111">
        <v>5000</v>
      </c>
      <c r="J111" s="4">
        <f t="shared" si="3"/>
        <v>7.1242323639627836</v>
      </c>
      <c r="K111" t="s">
        <v>68</v>
      </c>
    </row>
    <row r="112" spans="1:11">
      <c r="A112">
        <v>1724</v>
      </c>
      <c r="B112" t="s">
        <v>0</v>
      </c>
      <c r="C112">
        <v>174230001</v>
      </c>
      <c r="D112">
        <v>174234600</v>
      </c>
      <c r="E112" t="s">
        <v>6</v>
      </c>
      <c r="F112">
        <v>174195471</v>
      </c>
      <c r="G112">
        <v>174265653</v>
      </c>
      <c r="H112">
        <f t="shared" si="2"/>
        <v>70183</v>
      </c>
      <c r="I112">
        <v>4600</v>
      </c>
      <c r="J112" s="4">
        <f t="shared" si="3"/>
        <v>6.5542937748457595</v>
      </c>
      <c r="K112" t="s">
        <v>68</v>
      </c>
    </row>
    <row r="113" spans="1:11">
      <c r="A113">
        <v>1725</v>
      </c>
      <c r="B113" t="s">
        <v>0</v>
      </c>
      <c r="C113">
        <v>174234601</v>
      </c>
      <c r="D113">
        <v>174244700</v>
      </c>
      <c r="E113" t="s">
        <v>3</v>
      </c>
      <c r="F113">
        <v>174195471</v>
      </c>
      <c r="G113">
        <v>174265653</v>
      </c>
      <c r="H113">
        <f t="shared" si="2"/>
        <v>70183</v>
      </c>
      <c r="I113">
        <v>10100</v>
      </c>
      <c r="J113" s="4">
        <f t="shared" si="3"/>
        <v>14.390949375204823</v>
      </c>
      <c r="K113" t="s">
        <v>68</v>
      </c>
    </row>
    <row r="114" spans="1:11">
      <c r="A114">
        <v>1726</v>
      </c>
      <c r="B114" t="s">
        <v>0</v>
      </c>
      <c r="C114">
        <v>174264101</v>
      </c>
      <c r="D114">
        <v>174282500</v>
      </c>
      <c r="E114" t="s">
        <v>3</v>
      </c>
      <c r="F114">
        <v>174195471</v>
      </c>
      <c r="G114">
        <v>174265653</v>
      </c>
      <c r="H114">
        <f t="shared" si="2"/>
        <v>70183</v>
      </c>
      <c r="I114">
        <v>1553</v>
      </c>
      <c r="J114" s="4">
        <f t="shared" si="3"/>
        <v>2.2127865722468405</v>
      </c>
      <c r="K114" t="s">
        <v>68</v>
      </c>
    </row>
    <row r="115" spans="1:11">
      <c r="A115">
        <v>1732</v>
      </c>
      <c r="B115" t="s">
        <v>0</v>
      </c>
      <c r="C115">
        <v>174729301</v>
      </c>
      <c r="D115">
        <v>174733500</v>
      </c>
      <c r="E115" t="s">
        <v>6</v>
      </c>
      <c r="F115">
        <v>174700793</v>
      </c>
      <c r="G115">
        <v>174770975</v>
      </c>
      <c r="H115">
        <f t="shared" si="2"/>
        <v>70183</v>
      </c>
      <c r="I115">
        <v>4200</v>
      </c>
      <c r="J115" s="4">
        <f t="shared" si="3"/>
        <v>5.9843551857287371</v>
      </c>
      <c r="K115" t="s">
        <v>69</v>
      </c>
    </row>
    <row r="116" spans="1:11">
      <c r="A116">
        <v>1736</v>
      </c>
      <c r="B116" t="s">
        <v>0</v>
      </c>
      <c r="C116">
        <v>175039301</v>
      </c>
      <c r="D116">
        <v>175048800</v>
      </c>
      <c r="E116" t="s">
        <v>3</v>
      </c>
      <c r="F116">
        <v>175020128</v>
      </c>
      <c r="G116">
        <v>175090310</v>
      </c>
      <c r="H116">
        <f t="shared" si="2"/>
        <v>70183</v>
      </c>
      <c r="I116">
        <v>9500</v>
      </c>
      <c r="J116" s="4">
        <f t="shared" si="3"/>
        <v>13.536041491529287</v>
      </c>
      <c r="K116" t="s">
        <v>70</v>
      </c>
    </row>
    <row r="117" spans="1:11">
      <c r="A117">
        <v>1746</v>
      </c>
      <c r="B117" t="s">
        <v>0</v>
      </c>
      <c r="C117">
        <v>175938101</v>
      </c>
      <c r="D117">
        <v>175939200</v>
      </c>
      <c r="E117" t="s">
        <v>6</v>
      </c>
      <c r="F117">
        <v>175936024</v>
      </c>
      <c r="G117">
        <v>176006206</v>
      </c>
      <c r="H117">
        <f t="shared" si="2"/>
        <v>70183</v>
      </c>
      <c r="I117">
        <v>1100</v>
      </c>
      <c r="J117" s="4">
        <f t="shared" si="3"/>
        <v>1.5673311200718121</v>
      </c>
      <c r="K117" t="s">
        <v>71</v>
      </c>
    </row>
    <row r="118" spans="1:11">
      <c r="A118">
        <v>1749</v>
      </c>
      <c r="B118" t="s">
        <v>0</v>
      </c>
      <c r="C118">
        <v>176332001</v>
      </c>
      <c r="D118">
        <v>176333200</v>
      </c>
      <c r="E118" t="s">
        <v>6</v>
      </c>
      <c r="F118">
        <v>176304488</v>
      </c>
      <c r="G118">
        <v>176374670</v>
      </c>
      <c r="H118">
        <f t="shared" si="2"/>
        <v>70183</v>
      </c>
      <c r="I118">
        <v>1200</v>
      </c>
      <c r="J118" s="4">
        <f t="shared" si="3"/>
        <v>1.7098157673510681</v>
      </c>
      <c r="K118" t="s">
        <v>72</v>
      </c>
    </row>
    <row r="119" spans="1:11">
      <c r="A119">
        <v>1752</v>
      </c>
      <c r="B119" t="s">
        <v>0</v>
      </c>
      <c r="C119">
        <v>176641701</v>
      </c>
      <c r="D119">
        <v>176649400</v>
      </c>
      <c r="E119" t="s">
        <v>3</v>
      </c>
      <c r="F119">
        <v>176616805</v>
      </c>
      <c r="G119">
        <v>176686987</v>
      </c>
      <c r="H119">
        <f t="shared" si="2"/>
        <v>70183</v>
      </c>
      <c r="I119">
        <v>7700</v>
      </c>
      <c r="J119" s="4">
        <f t="shared" si="3"/>
        <v>10.971317840502685</v>
      </c>
      <c r="K119" t="s">
        <v>73</v>
      </c>
    </row>
    <row r="120" spans="1:11">
      <c r="A120">
        <v>1757</v>
      </c>
      <c r="B120" t="s">
        <v>0</v>
      </c>
      <c r="C120">
        <v>178163401</v>
      </c>
      <c r="D120">
        <v>178168300</v>
      </c>
      <c r="E120" t="s">
        <v>6</v>
      </c>
      <c r="F120">
        <v>178160844</v>
      </c>
      <c r="G120">
        <v>178231027</v>
      </c>
      <c r="H120">
        <f t="shared" si="2"/>
        <v>70184</v>
      </c>
      <c r="I120">
        <v>4900</v>
      </c>
      <c r="J120" s="4">
        <f t="shared" si="3"/>
        <v>6.9816482389148522</v>
      </c>
      <c r="K120" t="s">
        <v>74</v>
      </c>
    </row>
    <row r="121" spans="1:11">
      <c r="A121">
        <v>1769</v>
      </c>
      <c r="B121" t="s">
        <v>0</v>
      </c>
      <c r="C121">
        <v>179880401</v>
      </c>
      <c r="D121">
        <v>179891200</v>
      </c>
      <c r="E121" t="s">
        <v>3</v>
      </c>
      <c r="F121">
        <v>179845250</v>
      </c>
      <c r="G121">
        <v>179915433</v>
      </c>
      <c r="H121">
        <f t="shared" si="2"/>
        <v>70184</v>
      </c>
      <c r="I121">
        <v>10800</v>
      </c>
      <c r="J121" s="4">
        <f t="shared" si="3"/>
        <v>15.388122649036816</v>
      </c>
      <c r="K121" t="s">
        <v>75</v>
      </c>
    </row>
    <row r="122" spans="1:11">
      <c r="A122">
        <v>1808</v>
      </c>
      <c r="B122" t="s">
        <v>0</v>
      </c>
      <c r="C122">
        <v>183814501</v>
      </c>
      <c r="D122">
        <v>183817800</v>
      </c>
      <c r="E122" t="s">
        <v>6</v>
      </c>
      <c r="F122">
        <v>183748109</v>
      </c>
      <c r="G122">
        <v>183818291</v>
      </c>
      <c r="H122">
        <f t="shared" si="2"/>
        <v>70183</v>
      </c>
      <c r="I122">
        <v>3300</v>
      </c>
      <c r="J122" s="4">
        <f t="shared" si="3"/>
        <v>4.7019933602154369</v>
      </c>
      <c r="K122" t="s">
        <v>76</v>
      </c>
    </row>
    <row r="123" spans="1:11">
      <c r="A123">
        <v>1813</v>
      </c>
      <c r="B123" t="s">
        <v>0</v>
      </c>
      <c r="C123">
        <v>184468401</v>
      </c>
      <c r="D123">
        <v>184503200</v>
      </c>
      <c r="E123" t="s">
        <v>3</v>
      </c>
      <c r="F123">
        <v>184485036</v>
      </c>
      <c r="G123">
        <v>184555219</v>
      </c>
      <c r="H123">
        <f t="shared" si="2"/>
        <v>70184</v>
      </c>
      <c r="I123">
        <v>18166</v>
      </c>
      <c r="J123" s="4">
        <f t="shared" si="3"/>
        <v>25.883392226148409</v>
      </c>
      <c r="K123" t="s">
        <v>77</v>
      </c>
    </row>
    <row r="124" spans="1:11">
      <c r="A124">
        <v>1814</v>
      </c>
      <c r="B124" t="s">
        <v>0</v>
      </c>
      <c r="C124">
        <v>184545301</v>
      </c>
      <c r="D124">
        <v>184548100</v>
      </c>
      <c r="E124" t="s">
        <v>3</v>
      </c>
      <c r="F124">
        <v>184485036</v>
      </c>
      <c r="G124">
        <v>184555219</v>
      </c>
      <c r="H124">
        <f t="shared" si="2"/>
        <v>70184</v>
      </c>
      <c r="I124">
        <v>2800</v>
      </c>
      <c r="J124" s="4">
        <f t="shared" si="3"/>
        <v>3.9895132793799157</v>
      </c>
      <c r="K124" t="s">
        <v>77</v>
      </c>
    </row>
    <row r="125" spans="1:11">
      <c r="A125">
        <v>1815</v>
      </c>
      <c r="B125" t="s">
        <v>0</v>
      </c>
      <c r="C125">
        <v>184613801</v>
      </c>
      <c r="D125">
        <v>184617400</v>
      </c>
      <c r="E125" t="s">
        <v>6</v>
      </c>
      <c r="F125">
        <v>184567528</v>
      </c>
      <c r="G125">
        <v>184637711</v>
      </c>
      <c r="H125">
        <f t="shared" si="2"/>
        <v>70184</v>
      </c>
      <c r="I125">
        <v>3600</v>
      </c>
      <c r="J125" s="4">
        <f t="shared" si="3"/>
        <v>5.1293742163456058</v>
      </c>
      <c r="K125" t="s">
        <v>78</v>
      </c>
    </row>
    <row r="126" spans="1:11">
      <c r="A126">
        <v>1816</v>
      </c>
      <c r="B126" t="s">
        <v>0</v>
      </c>
      <c r="C126">
        <v>184686701</v>
      </c>
      <c r="D126">
        <v>184697700</v>
      </c>
      <c r="E126" t="s">
        <v>3</v>
      </c>
      <c r="F126">
        <v>184695587</v>
      </c>
      <c r="G126">
        <v>184765770</v>
      </c>
      <c r="H126">
        <f t="shared" si="2"/>
        <v>70184</v>
      </c>
      <c r="I126">
        <v>2115</v>
      </c>
      <c r="J126" s="4">
        <f t="shared" si="3"/>
        <v>3.0135073521030438</v>
      </c>
      <c r="K126" t="s">
        <v>79</v>
      </c>
    </row>
    <row r="127" spans="1:11">
      <c r="A127">
        <v>1819</v>
      </c>
      <c r="B127" t="s">
        <v>0</v>
      </c>
      <c r="C127">
        <v>185053901</v>
      </c>
      <c r="D127">
        <v>185058300</v>
      </c>
      <c r="E127" t="s">
        <v>3</v>
      </c>
      <c r="F127">
        <v>185046505</v>
      </c>
      <c r="G127">
        <v>185116688</v>
      </c>
      <c r="H127">
        <f t="shared" si="2"/>
        <v>70184</v>
      </c>
      <c r="I127">
        <v>4400</v>
      </c>
      <c r="J127" s="4">
        <f t="shared" si="3"/>
        <v>6.2692351533112962</v>
      </c>
      <c r="K127" t="s">
        <v>80</v>
      </c>
    </row>
    <row r="128" spans="1:11">
      <c r="A128">
        <v>1822</v>
      </c>
      <c r="B128" t="s">
        <v>0</v>
      </c>
      <c r="C128">
        <v>185554201</v>
      </c>
      <c r="D128">
        <v>185570600</v>
      </c>
      <c r="E128" t="s">
        <v>3</v>
      </c>
      <c r="F128">
        <v>185550099</v>
      </c>
      <c r="G128">
        <v>185620281</v>
      </c>
      <c r="H128">
        <f t="shared" si="2"/>
        <v>70183</v>
      </c>
      <c r="I128">
        <v>16400</v>
      </c>
      <c r="J128" s="4">
        <f t="shared" si="3"/>
        <v>23.367482153797926</v>
      </c>
      <c r="K128" t="s">
        <v>81</v>
      </c>
    </row>
    <row r="129" spans="1:11">
      <c r="A129">
        <v>1835</v>
      </c>
      <c r="B129" t="s">
        <v>0</v>
      </c>
      <c r="C129">
        <v>186653401</v>
      </c>
      <c r="D129">
        <v>186659500</v>
      </c>
      <c r="E129" t="s">
        <v>3</v>
      </c>
      <c r="F129">
        <v>186583415</v>
      </c>
      <c r="G129">
        <v>186653597</v>
      </c>
      <c r="H129">
        <f t="shared" si="2"/>
        <v>70183</v>
      </c>
      <c r="I129">
        <v>197</v>
      </c>
      <c r="J129" s="4">
        <f t="shared" si="3"/>
        <v>0.28069475514013364</v>
      </c>
      <c r="K129" t="s">
        <v>82</v>
      </c>
    </row>
    <row r="130" spans="1:11">
      <c r="A130">
        <v>1843</v>
      </c>
      <c r="B130" t="s">
        <v>0</v>
      </c>
      <c r="C130">
        <v>187617801</v>
      </c>
      <c r="D130">
        <v>187623100</v>
      </c>
      <c r="E130" t="s">
        <v>3</v>
      </c>
      <c r="F130">
        <v>187601077</v>
      </c>
      <c r="G130">
        <v>187671260</v>
      </c>
      <c r="H130">
        <f t="shared" si="2"/>
        <v>70184</v>
      </c>
      <c r="I130">
        <v>5300</v>
      </c>
      <c r="J130" s="4">
        <f t="shared" si="3"/>
        <v>7.5515787073976979</v>
      </c>
      <c r="K130" t="s">
        <v>83</v>
      </c>
    </row>
    <row r="131" spans="1:11">
      <c r="A131">
        <v>1873</v>
      </c>
      <c r="B131" t="s">
        <v>0</v>
      </c>
      <c r="C131">
        <v>191560001</v>
      </c>
      <c r="D131">
        <v>191565900</v>
      </c>
      <c r="E131" t="s">
        <v>6</v>
      </c>
      <c r="F131">
        <v>191559432</v>
      </c>
      <c r="G131">
        <v>191629615</v>
      </c>
      <c r="H131">
        <f t="shared" ref="H131:H194" si="4">G131-F131+1</f>
        <v>70184</v>
      </c>
      <c r="I131">
        <v>5900</v>
      </c>
      <c r="J131" s="4">
        <f t="shared" ref="J131:J194" si="5">I131/H131*100</f>
        <v>8.4064744101219659</v>
      </c>
      <c r="K131" t="s">
        <v>84</v>
      </c>
    </row>
    <row r="132" spans="1:11">
      <c r="A132">
        <v>1874</v>
      </c>
      <c r="B132" t="s">
        <v>0</v>
      </c>
      <c r="C132">
        <v>191594901</v>
      </c>
      <c r="D132">
        <v>191599400</v>
      </c>
      <c r="E132" t="s">
        <v>3</v>
      </c>
      <c r="F132">
        <v>191559432</v>
      </c>
      <c r="G132">
        <v>191629615</v>
      </c>
      <c r="H132">
        <f t="shared" si="4"/>
        <v>70184</v>
      </c>
      <c r="I132">
        <v>4500</v>
      </c>
      <c r="J132" s="4">
        <f t="shared" si="5"/>
        <v>6.4117177704320074</v>
      </c>
      <c r="K132" t="s">
        <v>84</v>
      </c>
    </row>
    <row r="133" spans="1:11">
      <c r="A133">
        <v>1917</v>
      </c>
      <c r="B133" t="s">
        <v>0</v>
      </c>
      <c r="C133">
        <v>194355601</v>
      </c>
      <c r="D133">
        <v>194361000</v>
      </c>
      <c r="E133" t="s">
        <v>6</v>
      </c>
      <c r="F133">
        <v>194350709</v>
      </c>
      <c r="G133">
        <v>194420892</v>
      </c>
      <c r="H133">
        <f t="shared" si="4"/>
        <v>70184</v>
      </c>
      <c r="I133">
        <v>5400</v>
      </c>
      <c r="J133" s="4">
        <f t="shared" si="5"/>
        <v>7.6940613245184082</v>
      </c>
      <c r="K133" t="s">
        <v>85</v>
      </c>
    </row>
    <row r="134" spans="1:11">
      <c r="A134">
        <v>1926</v>
      </c>
      <c r="B134" t="s">
        <v>0</v>
      </c>
      <c r="C134">
        <v>195091801</v>
      </c>
      <c r="D134">
        <v>195126300</v>
      </c>
      <c r="E134" t="s">
        <v>3</v>
      </c>
      <c r="F134">
        <v>195064641</v>
      </c>
      <c r="G134">
        <v>195134824</v>
      </c>
      <c r="H134">
        <f t="shared" si="4"/>
        <v>70184</v>
      </c>
      <c r="I134">
        <v>34500</v>
      </c>
      <c r="J134" s="4">
        <f t="shared" si="5"/>
        <v>49.156502906645386</v>
      </c>
      <c r="K134" t="s">
        <v>86</v>
      </c>
    </row>
    <row r="135" spans="1:11">
      <c r="A135">
        <v>1987</v>
      </c>
      <c r="B135" t="s">
        <v>87</v>
      </c>
      <c r="C135">
        <v>5407101</v>
      </c>
      <c r="D135">
        <v>5410000</v>
      </c>
      <c r="E135" t="s">
        <v>6</v>
      </c>
      <c r="F135">
        <v>5348475</v>
      </c>
      <c r="G135">
        <v>5442180</v>
      </c>
      <c r="H135">
        <f t="shared" si="4"/>
        <v>93706</v>
      </c>
      <c r="I135">
        <v>2900</v>
      </c>
      <c r="J135" s="4">
        <f t="shared" si="5"/>
        <v>3.0947858194779418</v>
      </c>
      <c r="K135" t="s">
        <v>88</v>
      </c>
    </row>
    <row r="136" spans="1:11">
      <c r="A136">
        <v>1993</v>
      </c>
      <c r="B136" t="s">
        <v>87</v>
      </c>
      <c r="C136">
        <v>6487101</v>
      </c>
      <c r="D136">
        <v>6489700</v>
      </c>
      <c r="E136" t="s">
        <v>6</v>
      </c>
      <c r="F136">
        <v>6472023</v>
      </c>
      <c r="G136">
        <v>6534494</v>
      </c>
      <c r="H136">
        <f t="shared" si="4"/>
        <v>62472</v>
      </c>
      <c r="I136">
        <v>2600</v>
      </c>
      <c r="J136" s="4">
        <f t="shared" si="5"/>
        <v>4.1618645153028559</v>
      </c>
      <c r="K136" t="s">
        <v>89</v>
      </c>
    </row>
    <row r="137" spans="1:11">
      <c r="A137">
        <v>2002</v>
      </c>
      <c r="B137" t="s">
        <v>87</v>
      </c>
      <c r="C137">
        <v>7407501</v>
      </c>
      <c r="D137">
        <v>7414500</v>
      </c>
      <c r="E137" t="s">
        <v>6</v>
      </c>
      <c r="F137">
        <v>7409089</v>
      </c>
      <c r="G137">
        <v>7979531</v>
      </c>
      <c r="H137">
        <f t="shared" si="4"/>
        <v>570443</v>
      </c>
      <c r="I137">
        <v>5413</v>
      </c>
      <c r="J137" s="4">
        <f t="shared" si="5"/>
        <v>0.94891163534305789</v>
      </c>
      <c r="K137" s="1" t="s">
        <v>90</v>
      </c>
    </row>
    <row r="138" spans="1:11">
      <c r="A138">
        <v>2003</v>
      </c>
      <c r="B138" t="s">
        <v>87</v>
      </c>
      <c r="C138">
        <v>7492701</v>
      </c>
      <c r="D138">
        <v>7495300</v>
      </c>
      <c r="E138" t="s">
        <v>6</v>
      </c>
      <c r="F138">
        <v>7409089</v>
      </c>
      <c r="G138">
        <v>7979531</v>
      </c>
      <c r="H138">
        <f t="shared" si="4"/>
        <v>570443</v>
      </c>
      <c r="I138">
        <v>2600</v>
      </c>
      <c r="J138" s="4">
        <f t="shared" si="5"/>
        <v>0.45578611710547767</v>
      </c>
      <c r="K138" s="1" t="s">
        <v>90</v>
      </c>
    </row>
    <row r="139" spans="1:11">
      <c r="A139">
        <v>2004</v>
      </c>
      <c r="B139" t="s">
        <v>87</v>
      </c>
      <c r="C139">
        <v>7647801</v>
      </c>
      <c r="D139">
        <v>7652300</v>
      </c>
      <c r="E139" t="s">
        <v>6</v>
      </c>
      <c r="F139">
        <v>7409089</v>
      </c>
      <c r="G139">
        <v>7979531</v>
      </c>
      <c r="H139">
        <f t="shared" si="4"/>
        <v>570443</v>
      </c>
      <c r="I139">
        <v>4500</v>
      </c>
      <c r="J139" s="4">
        <f t="shared" si="5"/>
        <v>0.78886058729794217</v>
      </c>
      <c r="K139" s="1" t="s">
        <v>90</v>
      </c>
    </row>
    <row r="140" spans="1:11">
      <c r="A140">
        <v>2005</v>
      </c>
      <c r="B140" t="s">
        <v>87</v>
      </c>
      <c r="C140">
        <v>7826201</v>
      </c>
      <c r="D140">
        <v>7836900</v>
      </c>
      <c r="E140" t="s">
        <v>3</v>
      </c>
      <c r="F140">
        <v>7409089</v>
      </c>
      <c r="G140">
        <v>7979531</v>
      </c>
      <c r="H140">
        <f t="shared" si="4"/>
        <v>570443</v>
      </c>
      <c r="I140">
        <v>10700</v>
      </c>
      <c r="J140" s="4">
        <f t="shared" si="5"/>
        <v>1.8757351742417734</v>
      </c>
      <c r="K140" s="1" t="s">
        <v>90</v>
      </c>
    </row>
    <row r="141" spans="1:11">
      <c r="A141">
        <v>2006</v>
      </c>
      <c r="B141" t="s">
        <v>87</v>
      </c>
      <c r="C141">
        <v>7840101</v>
      </c>
      <c r="D141">
        <v>7841800</v>
      </c>
      <c r="E141" t="s">
        <v>6</v>
      </c>
      <c r="F141">
        <v>7409089</v>
      </c>
      <c r="G141">
        <v>7979531</v>
      </c>
      <c r="H141">
        <f t="shared" si="4"/>
        <v>570443</v>
      </c>
      <c r="I141">
        <v>1700</v>
      </c>
      <c r="J141" s="4">
        <f t="shared" si="5"/>
        <v>0.29801399964588926</v>
      </c>
      <c r="K141" s="1" t="s">
        <v>90</v>
      </c>
    </row>
    <row r="142" spans="1:11">
      <c r="A142">
        <v>2007</v>
      </c>
      <c r="B142" t="s">
        <v>87</v>
      </c>
      <c r="C142">
        <v>7892801</v>
      </c>
      <c r="D142">
        <v>7896000</v>
      </c>
      <c r="E142" t="s">
        <v>6</v>
      </c>
      <c r="F142">
        <v>7409089</v>
      </c>
      <c r="G142">
        <v>7979531</v>
      </c>
      <c r="H142">
        <f t="shared" si="4"/>
        <v>570443</v>
      </c>
      <c r="I142">
        <v>3200</v>
      </c>
      <c r="J142" s="4">
        <f t="shared" si="5"/>
        <v>0.56096752874520328</v>
      </c>
      <c r="K142" s="1" t="s">
        <v>90</v>
      </c>
    </row>
    <row r="143" spans="1:11">
      <c r="A143">
        <v>2008</v>
      </c>
      <c r="B143" t="s">
        <v>87</v>
      </c>
      <c r="C143">
        <v>7904201</v>
      </c>
      <c r="D143">
        <v>7920100</v>
      </c>
      <c r="E143" t="s">
        <v>6</v>
      </c>
      <c r="F143">
        <v>7409089</v>
      </c>
      <c r="G143">
        <v>7979531</v>
      </c>
      <c r="H143">
        <f t="shared" si="4"/>
        <v>570443</v>
      </c>
      <c r="I143">
        <v>15900</v>
      </c>
      <c r="J143" s="4">
        <f t="shared" si="5"/>
        <v>2.7873074084527287</v>
      </c>
      <c r="K143" s="1" t="s">
        <v>90</v>
      </c>
    </row>
    <row r="144" spans="1:11">
      <c r="A144">
        <v>2009</v>
      </c>
      <c r="B144" t="s">
        <v>87</v>
      </c>
      <c r="C144">
        <v>7955301</v>
      </c>
      <c r="D144">
        <v>7964000</v>
      </c>
      <c r="E144" t="s">
        <v>3</v>
      </c>
      <c r="F144">
        <v>7409089</v>
      </c>
      <c r="G144">
        <v>7979531</v>
      </c>
      <c r="H144">
        <f t="shared" si="4"/>
        <v>570443</v>
      </c>
      <c r="I144">
        <v>8700</v>
      </c>
      <c r="J144" s="4">
        <f t="shared" si="5"/>
        <v>1.5251304687760214</v>
      </c>
      <c r="K144" s="1" t="s">
        <v>90</v>
      </c>
    </row>
    <row r="145" spans="1:11">
      <c r="A145">
        <v>2282</v>
      </c>
      <c r="B145" t="s">
        <v>87</v>
      </c>
      <c r="C145">
        <v>46929201</v>
      </c>
      <c r="D145">
        <v>46936800</v>
      </c>
      <c r="E145" t="s">
        <v>6</v>
      </c>
      <c r="F145">
        <v>46932732</v>
      </c>
      <c r="G145">
        <v>47901032</v>
      </c>
      <c r="H145">
        <f t="shared" si="4"/>
        <v>968301</v>
      </c>
      <c r="I145">
        <v>4070</v>
      </c>
      <c r="J145" s="4">
        <f t="shared" si="5"/>
        <v>0.4203238455810745</v>
      </c>
      <c r="K145" t="s">
        <v>91</v>
      </c>
    </row>
    <row r="146" spans="1:11">
      <c r="A146">
        <v>2283</v>
      </c>
      <c r="B146" t="s">
        <v>87</v>
      </c>
      <c r="C146">
        <v>47318301</v>
      </c>
      <c r="D146">
        <v>47327300</v>
      </c>
      <c r="E146" t="s">
        <v>3</v>
      </c>
      <c r="F146">
        <v>46932732</v>
      </c>
      <c r="G146">
        <v>47901032</v>
      </c>
      <c r="H146">
        <f t="shared" si="4"/>
        <v>968301</v>
      </c>
      <c r="I146">
        <v>9000</v>
      </c>
      <c r="J146" s="4">
        <f t="shared" si="5"/>
        <v>0.92946304919647915</v>
      </c>
      <c r="K146" t="s">
        <v>91</v>
      </c>
    </row>
    <row r="147" spans="1:11">
      <c r="A147">
        <v>2284</v>
      </c>
      <c r="B147" t="s">
        <v>87</v>
      </c>
      <c r="C147">
        <v>47497701</v>
      </c>
      <c r="D147">
        <v>47510800</v>
      </c>
      <c r="E147" t="s">
        <v>3</v>
      </c>
      <c r="F147">
        <v>46932732</v>
      </c>
      <c r="G147">
        <v>47901032</v>
      </c>
      <c r="H147">
        <f t="shared" si="4"/>
        <v>968301</v>
      </c>
      <c r="I147">
        <v>13100</v>
      </c>
      <c r="J147" s="4">
        <f t="shared" si="5"/>
        <v>1.352885104941542</v>
      </c>
      <c r="K147" t="s">
        <v>91</v>
      </c>
    </row>
    <row r="148" spans="1:11">
      <c r="A148">
        <v>2285</v>
      </c>
      <c r="B148" t="s">
        <v>87</v>
      </c>
      <c r="C148">
        <v>47520001</v>
      </c>
      <c r="D148">
        <v>47521300</v>
      </c>
      <c r="E148" t="s">
        <v>6</v>
      </c>
      <c r="F148">
        <v>46932732</v>
      </c>
      <c r="G148">
        <v>47901032</v>
      </c>
      <c r="H148">
        <f t="shared" si="4"/>
        <v>968301</v>
      </c>
      <c r="I148">
        <v>1300</v>
      </c>
      <c r="J148" s="4">
        <f t="shared" si="5"/>
        <v>0.13425577377282477</v>
      </c>
      <c r="K148" t="s">
        <v>91</v>
      </c>
    </row>
    <row r="149" spans="1:11">
      <c r="A149">
        <v>2286</v>
      </c>
      <c r="B149" t="s">
        <v>87</v>
      </c>
      <c r="C149">
        <v>47532101</v>
      </c>
      <c r="D149">
        <v>47546700</v>
      </c>
      <c r="E149" t="s">
        <v>3</v>
      </c>
      <c r="F149">
        <v>46932732</v>
      </c>
      <c r="G149">
        <v>47901032</v>
      </c>
      <c r="H149">
        <f t="shared" si="4"/>
        <v>968301</v>
      </c>
      <c r="I149">
        <v>14600</v>
      </c>
      <c r="J149" s="4">
        <f t="shared" si="5"/>
        <v>1.5077956131409551</v>
      </c>
      <c r="K149" t="s">
        <v>91</v>
      </c>
    </row>
    <row r="150" spans="1:11">
      <c r="A150">
        <v>2287</v>
      </c>
      <c r="B150" t="s">
        <v>87</v>
      </c>
      <c r="C150">
        <v>47588701</v>
      </c>
      <c r="D150">
        <v>47592600</v>
      </c>
      <c r="E150" t="s">
        <v>3</v>
      </c>
      <c r="F150">
        <v>46932732</v>
      </c>
      <c r="G150">
        <v>47901032</v>
      </c>
      <c r="H150">
        <f t="shared" si="4"/>
        <v>968301</v>
      </c>
      <c r="I150">
        <v>3900</v>
      </c>
      <c r="J150" s="4">
        <f t="shared" si="5"/>
        <v>0.40276732131847431</v>
      </c>
      <c r="K150" t="s">
        <v>91</v>
      </c>
    </row>
    <row r="151" spans="1:11">
      <c r="A151">
        <v>2288</v>
      </c>
      <c r="B151" t="s">
        <v>87</v>
      </c>
      <c r="C151">
        <v>47615801</v>
      </c>
      <c r="D151">
        <v>47623700</v>
      </c>
      <c r="E151" t="s">
        <v>3</v>
      </c>
      <c r="F151">
        <v>46932732</v>
      </c>
      <c r="G151">
        <v>47901032</v>
      </c>
      <c r="H151">
        <f t="shared" si="4"/>
        <v>968301</v>
      </c>
      <c r="I151">
        <v>7900</v>
      </c>
      <c r="J151" s="4">
        <f t="shared" si="5"/>
        <v>0.81586200985024282</v>
      </c>
      <c r="K151" t="s">
        <v>91</v>
      </c>
    </row>
    <row r="152" spans="1:11">
      <c r="A152">
        <v>2289</v>
      </c>
      <c r="B152" t="s">
        <v>87</v>
      </c>
      <c r="C152">
        <v>47817301</v>
      </c>
      <c r="D152">
        <v>47823000</v>
      </c>
      <c r="E152" t="s">
        <v>6</v>
      </c>
      <c r="F152">
        <v>46932732</v>
      </c>
      <c r="G152">
        <v>47901032</v>
      </c>
      <c r="H152">
        <f t="shared" si="4"/>
        <v>968301</v>
      </c>
      <c r="I152">
        <v>5700</v>
      </c>
      <c r="J152" s="4">
        <f t="shared" si="5"/>
        <v>0.58865993115777016</v>
      </c>
      <c r="K152" t="s">
        <v>91</v>
      </c>
    </row>
    <row r="153" spans="1:11">
      <c r="A153">
        <v>2290</v>
      </c>
      <c r="B153" t="s">
        <v>87</v>
      </c>
      <c r="C153">
        <v>47860601</v>
      </c>
      <c r="D153">
        <v>47863900</v>
      </c>
      <c r="E153" t="s">
        <v>6</v>
      </c>
      <c r="F153">
        <v>46932732</v>
      </c>
      <c r="G153">
        <v>47901032</v>
      </c>
      <c r="H153">
        <f t="shared" si="4"/>
        <v>968301</v>
      </c>
      <c r="I153">
        <v>3300</v>
      </c>
      <c r="J153" s="4">
        <f t="shared" si="5"/>
        <v>0.34080311803870905</v>
      </c>
      <c r="K153" t="s">
        <v>91</v>
      </c>
    </row>
    <row r="154" spans="1:11">
      <c r="A154">
        <v>2322</v>
      </c>
      <c r="B154" t="s">
        <v>87</v>
      </c>
      <c r="C154">
        <v>51181901</v>
      </c>
      <c r="D154">
        <v>51183900</v>
      </c>
      <c r="E154" t="s">
        <v>6</v>
      </c>
      <c r="F154">
        <v>51129419</v>
      </c>
      <c r="G154">
        <v>51191888</v>
      </c>
      <c r="H154">
        <f t="shared" si="4"/>
        <v>62470</v>
      </c>
      <c r="I154">
        <v>2000</v>
      </c>
      <c r="J154" s="4">
        <f t="shared" si="5"/>
        <v>3.201536737634064</v>
      </c>
      <c r="K154" t="s">
        <v>92</v>
      </c>
    </row>
    <row r="155" spans="1:11">
      <c r="A155">
        <v>2323</v>
      </c>
      <c r="B155" t="s">
        <v>87</v>
      </c>
      <c r="C155">
        <v>51271901</v>
      </c>
      <c r="D155">
        <v>51274700</v>
      </c>
      <c r="E155" t="s">
        <v>6</v>
      </c>
      <c r="F155">
        <v>51254361</v>
      </c>
      <c r="G155">
        <v>51316830</v>
      </c>
      <c r="H155">
        <f t="shared" si="4"/>
        <v>62470</v>
      </c>
      <c r="I155">
        <v>2800</v>
      </c>
      <c r="J155" s="4">
        <f t="shared" si="5"/>
        <v>4.4821514326876901</v>
      </c>
      <c r="K155" t="s">
        <v>93</v>
      </c>
    </row>
    <row r="156" spans="1:11">
      <c r="A156">
        <v>2350</v>
      </c>
      <c r="B156" t="s">
        <v>87</v>
      </c>
      <c r="C156">
        <v>53782801</v>
      </c>
      <c r="D156">
        <v>53798500</v>
      </c>
      <c r="E156" t="s">
        <v>1</v>
      </c>
      <c r="F156">
        <v>53744451</v>
      </c>
      <c r="G156">
        <v>53806921</v>
      </c>
      <c r="H156">
        <f t="shared" si="4"/>
        <v>62471</v>
      </c>
      <c r="I156">
        <v>15700</v>
      </c>
      <c r="J156" s="4">
        <f t="shared" si="5"/>
        <v>25.131661090746103</v>
      </c>
      <c r="K156" t="s">
        <v>94</v>
      </c>
    </row>
    <row r="157" spans="1:11">
      <c r="A157">
        <v>2464</v>
      </c>
      <c r="B157" t="s">
        <v>87</v>
      </c>
      <c r="C157">
        <v>66188801</v>
      </c>
      <c r="D157">
        <v>66197200</v>
      </c>
      <c r="E157" t="s">
        <v>3</v>
      </c>
      <c r="F157">
        <v>66162243</v>
      </c>
      <c r="G157">
        <v>66224712</v>
      </c>
      <c r="H157">
        <f t="shared" si="4"/>
        <v>62470</v>
      </c>
      <c r="I157">
        <v>8400</v>
      </c>
      <c r="J157" s="4">
        <f t="shared" si="5"/>
        <v>13.44645429806307</v>
      </c>
      <c r="K157" t="s">
        <v>95</v>
      </c>
    </row>
    <row r="158" spans="1:11">
      <c r="A158">
        <v>2485</v>
      </c>
      <c r="B158" t="s">
        <v>87</v>
      </c>
      <c r="C158">
        <v>69070501</v>
      </c>
      <c r="D158">
        <v>69080300</v>
      </c>
      <c r="E158" t="s">
        <v>6</v>
      </c>
      <c r="F158">
        <v>69018005</v>
      </c>
      <c r="G158">
        <v>69080475</v>
      </c>
      <c r="H158">
        <f t="shared" si="4"/>
        <v>62471</v>
      </c>
      <c r="I158">
        <v>9800</v>
      </c>
      <c r="J158" s="4">
        <f t="shared" si="5"/>
        <v>15.687278897408397</v>
      </c>
      <c r="K158" t="s">
        <v>96</v>
      </c>
    </row>
    <row r="159" spans="1:11">
      <c r="A159">
        <v>2493</v>
      </c>
      <c r="B159" t="s">
        <v>87</v>
      </c>
      <c r="C159">
        <v>69597001</v>
      </c>
      <c r="D159">
        <v>69609500</v>
      </c>
      <c r="E159" t="s">
        <v>6</v>
      </c>
      <c r="F159">
        <v>69570873</v>
      </c>
      <c r="G159">
        <v>69633344</v>
      </c>
      <c r="H159">
        <f t="shared" si="4"/>
        <v>62472</v>
      </c>
      <c r="I159">
        <v>12500</v>
      </c>
      <c r="J159" s="4">
        <f t="shared" si="5"/>
        <v>20.008964015879112</v>
      </c>
      <c r="K159" t="s">
        <v>97</v>
      </c>
    </row>
    <row r="160" spans="1:11">
      <c r="A160">
        <v>2494</v>
      </c>
      <c r="B160" t="s">
        <v>87</v>
      </c>
      <c r="C160">
        <v>69619801</v>
      </c>
      <c r="D160">
        <v>69628300</v>
      </c>
      <c r="E160" t="s">
        <v>3</v>
      </c>
      <c r="F160">
        <v>69570873</v>
      </c>
      <c r="G160">
        <v>69633344</v>
      </c>
      <c r="H160">
        <f t="shared" si="4"/>
        <v>62472</v>
      </c>
      <c r="I160">
        <v>8500</v>
      </c>
      <c r="J160" s="4">
        <f t="shared" si="5"/>
        <v>13.606095530797798</v>
      </c>
      <c r="K160" t="s">
        <v>97</v>
      </c>
    </row>
    <row r="161" spans="1:11">
      <c r="A161">
        <v>2538</v>
      </c>
      <c r="B161" t="s">
        <v>87</v>
      </c>
      <c r="C161">
        <v>75156501</v>
      </c>
      <c r="D161">
        <v>75168200</v>
      </c>
      <c r="E161" t="s">
        <v>3</v>
      </c>
      <c r="F161">
        <v>75143253</v>
      </c>
      <c r="G161">
        <v>75205723</v>
      </c>
      <c r="H161">
        <f t="shared" si="4"/>
        <v>62471</v>
      </c>
      <c r="I161">
        <v>11700</v>
      </c>
      <c r="J161" s="4">
        <f t="shared" si="5"/>
        <v>18.728690112212064</v>
      </c>
      <c r="K161" t="s">
        <v>98</v>
      </c>
    </row>
    <row r="162" spans="1:11">
      <c r="A162">
        <v>2539</v>
      </c>
      <c r="B162" t="s">
        <v>87</v>
      </c>
      <c r="C162">
        <v>75191701</v>
      </c>
      <c r="D162">
        <v>75201800</v>
      </c>
      <c r="E162" t="s">
        <v>6</v>
      </c>
      <c r="F162">
        <v>75143253</v>
      </c>
      <c r="G162">
        <v>75205723</v>
      </c>
      <c r="H162">
        <f t="shared" si="4"/>
        <v>62471</v>
      </c>
      <c r="I162">
        <v>10100</v>
      </c>
      <c r="J162" s="4">
        <f t="shared" si="5"/>
        <v>16.167501720798448</v>
      </c>
      <c r="K162" t="s">
        <v>98</v>
      </c>
    </row>
    <row r="163" spans="1:11">
      <c r="A163">
        <v>2575</v>
      </c>
      <c r="B163" t="s">
        <v>87</v>
      </c>
      <c r="C163">
        <v>77832601</v>
      </c>
      <c r="D163">
        <v>77837300</v>
      </c>
      <c r="E163" t="s">
        <v>3</v>
      </c>
      <c r="F163">
        <v>77794524</v>
      </c>
      <c r="G163">
        <v>77856994</v>
      </c>
      <c r="H163">
        <f t="shared" si="4"/>
        <v>62471</v>
      </c>
      <c r="I163">
        <v>4700</v>
      </c>
      <c r="J163" s="4">
        <f t="shared" si="5"/>
        <v>7.5234908997774959</v>
      </c>
      <c r="K163" t="s">
        <v>99</v>
      </c>
    </row>
    <row r="164" spans="1:11">
      <c r="A164">
        <v>2631</v>
      </c>
      <c r="B164" t="s">
        <v>87</v>
      </c>
      <c r="C164">
        <v>83520301</v>
      </c>
      <c r="D164">
        <v>83550600</v>
      </c>
      <c r="E164" t="s">
        <v>3</v>
      </c>
      <c r="F164">
        <v>83507818</v>
      </c>
      <c r="G164">
        <v>83570288</v>
      </c>
      <c r="H164">
        <f t="shared" si="4"/>
        <v>62471</v>
      </c>
      <c r="I164">
        <v>30300</v>
      </c>
      <c r="J164" s="4">
        <f t="shared" si="5"/>
        <v>48.502505162395352</v>
      </c>
      <c r="K164" t="s">
        <v>100</v>
      </c>
    </row>
    <row r="165" spans="1:11">
      <c r="A165">
        <v>2633</v>
      </c>
      <c r="B165" t="s">
        <v>87</v>
      </c>
      <c r="C165">
        <v>83831401</v>
      </c>
      <c r="D165">
        <v>83853100</v>
      </c>
      <c r="E165" t="s">
        <v>3</v>
      </c>
      <c r="F165">
        <v>83788937</v>
      </c>
      <c r="G165">
        <v>83851408</v>
      </c>
      <c r="H165">
        <f t="shared" si="4"/>
        <v>62472</v>
      </c>
      <c r="I165">
        <v>20008</v>
      </c>
      <c r="J165" s="4">
        <f t="shared" si="5"/>
        <v>32.027148162376747</v>
      </c>
      <c r="K165" t="s">
        <v>101</v>
      </c>
    </row>
    <row r="166" spans="1:11">
      <c r="A166">
        <v>2634</v>
      </c>
      <c r="B166" t="s">
        <v>87</v>
      </c>
      <c r="C166">
        <v>84018901</v>
      </c>
      <c r="D166">
        <v>84026700</v>
      </c>
      <c r="E166" t="s">
        <v>3</v>
      </c>
      <c r="F166">
        <v>84007586</v>
      </c>
      <c r="G166">
        <v>85007121</v>
      </c>
      <c r="H166">
        <f t="shared" si="4"/>
        <v>999536</v>
      </c>
      <c r="I166">
        <v>7800</v>
      </c>
      <c r="J166" s="4">
        <f t="shared" si="5"/>
        <v>0.78036208800883611</v>
      </c>
      <c r="K166" t="s">
        <v>102</v>
      </c>
    </row>
    <row r="167" spans="1:11">
      <c r="A167">
        <v>2635</v>
      </c>
      <c r="B167" t="s">
        <v>87</v>
      </c>
      <c r="C167">
        <v>84052501</v>
      </c>
      <c r="D167">
        <v>84061400</v>
      </c>
      <c r="E167" t="s">
        <v>6</v>
      </c>
      <c r="F167">
        <v>84007586</v>
      </c>
      <c r="G167">
        <v>85007121</v>
      </c>
      <c r="H167">
        <f t="shared" si="4"/>
        <v>999536</v>
      </c>
      <c r="I167">
        <v>8900</v>
      </c>
      <c r="J167" s="4">
        <f t="shared" si="5"/>
        <v>0.89041315170238988</v>
      </c>
      <c r="K167" t="s">
        <v>102</v>
      </c>
    </row>
    <row r="168" spans="1:11">
      <c r="A168">
        <v>2636</v>
      </c>
      <c r="B168" t="s">
        <v>87</v>
      </c>
      <c r="C168">
        <v>84076601</v>
      </c>
      <c r="D168">
        <v>84083500</v>
      </c>
      <c r="E168" t="s">
        <v>3</v>
      </c>
      <c r="F168">
        <v>84007586</v>
      </c>
      <c r="G168">
        <v>85007121</v>
      </c>
      <c r="H168">
        <f t="shared" si="4"/>
        <v>999536</v>
      </c>
      <c r="I168">
        <v>6900</v>
      </c>
      <c r="J168" s="4">
        <f t="shared" si="5"/>
        <v>0.69032030862320115</v>
      </c>
      <c r="K168" t="s">
        <v>102</v>
      </c>
    </row>
    <row r="169" spans="1:11">
      <c r="A169">
        <v>2637</v>
      </c>
      <c r="B169" t="s">
        <v>87</v>
      </c>
      <c r="C169">
        <v>84352201</v>
      </c>
      <c r="D169">
        <v>84357200</v>
      </c>
      <c r="E169" t="s">
        <v>3</v>
      </c>
      <c r="F169">
        <v>84007586</v>
      </c>
      <c r="G169">
        <v>85007121</v>
      </c>
      <c r="H169">
        <f t="shared" si="4"/>
        <v>999536</v>
      </c>
      <c r="I169">
        <v>5000</v>
      </c>
      <c r="J169" s="4">
        <f t="shared" si="5"/>
        <v>0.50023210769797188</v>
      </c>
      <c r="K169" t="s">
        <v>102</v>
      </c>
    </row>
    <row r="170" spans="1:11">
      <c r="A170">
        <v>2638</v>
      </c>
      <c r="B170" t="s">
        <v>87</v>
      </c>
      <c r="C170">
        <v>84380701</v>
      </c>
      <c r="D170">
        <v>84384700</v>
      </c>
      <c r="E170" t="s">
        <v>3</v>
      </c>
      <c r="F170">
        <v>84007586</v>
      </c>
      <c r="G170">
        <v>85007121</v>
      </c>
      <c r="H170">
        <f t="shared" si="4"/>
        <v>999536</v>
      </c>
      <c r="I170">
        <v>4000</v>
      </c>
      <c r="J170" s="4">
        <f t="shared" si="5"/>
        <v>0.40018568615837746</v>
      </c>
      <c r="K170" t="s">
        <v>102</v>
      </c>
    </row>
    <row r="171" spans="1:11">
      <c r="A171">
        <v>2639</v>
      </c>
      <c r="B171" t="s">
        <v>87</v>
      </c>
      <c r="C171">
        <v>84399301</v>
      </c>
      <c r="D171">
        <v>84417000</v>
      </c>
      <c r="E171" t="s">
        <v>6</v>
      </c>
      <c r="F171">
        <v>84007586</v>
      </c>
      <c r="G171">
        <v>85007121</v>
      </c>
      <c r="H171">
        <f t="shared" si="4"/>
        <v>999536</v>
      </c>
      <c r="I171">
        <v>17700</v>
      </c>
      <c r="J171" s="4">
        <f t="shared" si="5"/>
        <v>1.7708216612508203</v>
      </c>
      <c r="K171" t="s">
        <v>102</v>
      </c>
    </row>
    <row r="172" spans="1:11">
      <c r="A172">
        <v>2640</v>
      </c>
      <c r="B172" t="s">
        <v>87</v>
      </c>
      <c r="C172">
        <v>84993701</v>
      </c>
      <c r="D172">
        <v>85000500</v>
      </c>
      <c r="E172" t="s">
        <v>6</v>
      </c>
      <c r="F172">
        <v>84007586</v>
      </c>
      <c r="G172">
        <v>85007121</v>
      </c>
      <c r="H172">
        <f t="shared" si="4"/>
        <v>999536</v>
      </c>
      <c r="I172">
        <v>6800</v>
      </c>
      <c r="J172" s="4">
        <f t="shared" si="5"/>
        <v>0.68031566646924169</v>
      </c>
      <c r="K172" t="s">
        <v>102</v>
      </c>
    </row>
    <row r="173" spans="1:11">
      <c r="A173">
        <v>2675</v>
      </c>
      <c r="B173" t="s">
        <v>87</v>
      </c>
      <c r="C173">
        <v>89097801</v>
      </c>
      <c r="D173">
        <v>89099500</v>
      </c>
      <c r="E173" t="s">
        <v>6</v>
      </c>
      <c r="F173">
        <v>89062949</v>
      </c>
      <c r="G173">
        <v>89125420</v>
      </c>
      <c r="H173">
        <f t="shared" si="4"/>
        <v>62472</v>
      </c>
      <c r="I173">
        <v>1700</v>
      </c>
      <c r="J173" s="4">
        <f t="shared" si="5"/>
        <v>2.7212191061595594</v>
      </c>
      <c r="K173" t="s">
        <v>103</v>
      </c>
    </row>
    <row r="174" spans="1:11">
      <c r="A174">
        <v>2707</v>
      </c>
      <c r="B174" t="s">
        <v>87</v>
      </c>
      <c r="C174">
        <v>93123701</v>
      </c>
      <c r="D174">
        <v>93137600</v>
      </c>
      <c r="E174" t="s">
        <v>3</v>
      </c>
      <c r="F174">
        <v>93073763</v>
      </c>
      <c r="G174">
        <v>93136234</v>
      </c>
      <c r="H174">
        <f t="shared" si="4"/>
        <v>62472</v>
      </c>
      <c r="I174">
        <v>12534</v>
      </c>
      <c r="J174" s="4">
        <f t="shared" si="5"/>
        <v>20.063388398002306</v>
      </c>
      <c r="K174" t="s">
        <v>104</v>
      </c>
    </row>
    <row r="175" spans="1:11">
      <c r="A175">
        <v>2717</v>
      </c>
      <c r="B175" t="s">
        <v>87</v>
      </c>
      <c r="C175">
        <v>94347901</v>
      </c>
      <c r="D175">
        <v>94359200</v>
      </c>
      <c r="E175" t="s">
        <v>6</v>
      </c>
      <c r="F175">
        <v>94291948</v>
      </c>
      <c r="G175">
        <v>94354418</v>
      </c>
      <c r="H175">
        <f t="shared" si="4"/>
        <v>62471</v>
      </c>
      <c r="I175">
        <v>6518</v>
      </c>
      <c r="J175" s="4">
        <f t="shared" si="5"/>
        <v>10.433641209521218</v>
      </c>
      <c r="K175" t="s">
        <v>105</v>
      </c>
    </row>
    <row r="176" spans="1:11">
      <c r="A176">
        <v>2731</v>
      </c>
      <c r="B176" t="s">
        <v>87</v>
      </c>
      <c r="C176">
        <v>96304601</v>
      </c>
      <c r="D176">
        <v>96306800</v>
      </c>
      <c r="E176" t="s">
        <v>3</v>
      </c>
      <c r="F176">
        <v>96197313</v>
      </c>
      <c r="G176">
        <v>96853258</v>
      </c>
      <c r="H176">
        <f t="shared" si="4"/>
        <v>655946</v>
      </c>
      <c r="I176">
        <v>2200</v>
      </c>
      <c r="J176" s="4">
        <f t="shared" si="5"/>
        <v>0.33539346226671102</v>
      </c>
      <c r="K176" t="s">
        <v>106</v>
      </c>
    </row>
    <row r="177" spans="1:11">
      <c r="A177">
        <v>2732</v>
      </c>
      <c r="B177" t="s">
        <v>87</v>
      </c>
      <c r="C177">
        <v>96451901</v>
      </c>
      <c r="D177">
        <v>96481900</v>
      </c>
      <c r="E177" t="s">
        <v>3</v>
      </c>
      <c r="F177">
        <v>96197313</v>
      </c>
      <c r="G177">
        <v>96853258</v>
      </c>
      <c r="H177">
        <f t="shared" si="4"/>
        <v>655946</v>
      </c>
      <c r="I177">
        <v>30000</v>
      </c>
      <c r="J177" s="4">
        <f t="shared" si="5"/>
        <v>4.5735472127278767</v>
      </c>
      <c r="K177" t="s">
        <v>106</v>
      </c>
    </row>
    <row r="178" spans="1:11">
      <c r="A178">
        <v>2733</v>
      </c>
      <c r="B178" t="s">
        <v>87</v>
      </c>
      <c r="C178">
        <v>96555101</v>
      </c>
      <c r="D178">
        <v>96560800</v>
      </c>
      <c r="E178" t="s">
        <v>6</v>
      </c>
      <c r="F178">
        <v>96197313</v>
      </c>
      <c r="G178">
        <v>96853258</v>
      </c>
      <c r="H178">
        <f t="shared" si="4"/>
        <v>655946</v>
      </c>
      <c r="I178">
        <v>5700</v>
      </c>
      <c r="J178" s="4">
        <f t="shared" si="5"/>
        <v>0.8689739704182966</v>
      </c>
      <c r="K178" t="s">
        <v>106</v>
      </c>
    </row>
    <row r="179" spans="1:11">
      <c r="A179">
        <v>2734</v>
      </c>
      <c r="B179" t="s">
        <v>87</v>
      </c>
      <c r="C179">
        <v>96781501</v>
      </c>
      <c r="D179">
        <v>96787500</v>
      </c>
      <c r="E179" t="s">
        <v>6</v>
      </c>
      <c r="F179">
        <v>96197313</v>
      </c>
      <c r="G179">
        <v>96853258</v>
      </c>
      <c r="H179">
        <f t="shared" si="4"/>
        <v>655946</v>
      </c>
      <c r="I179">
        <v>6000</v>
      </c>
      <c r="J179" s="4">
        <f t="shared" si="5"/>
        <v>0.9147094425455754</v>
      </c>
      <c r="K179" t="s">
        <v>106</v>
      </c>
    </row>
    <row r="180" spans="1:11">
      <c r="A180">
        <v>2737</v>
      </c>
      <c r="B180" t="s">
        <v>87</v>
      </c>
      <c r="C180">
        <v>97048901</v>
      </c>
      <c r="D180">
        <v>97054200</v>
      </c>
      <c r="E180" t="s">
        <v>6</v>
      </c>
      <c r="F180">
        <v>97037548</v>
      </c>
      <c r="G180">
        <v>97100018</v>
      </c>
      <c r="H180">
        <f t="shared" si="4"/>
        <v>62471</v>
      </c>
      <c r="I180">
        <v>5300</v>
      </c>
      <c r="J180" s="4">
        <f t="shared" si="5"/>
        <v>8.4839365465576027</v>
      </c>
      <c r="K180" t="s">
        <v>107</v>
      </c>
    </row>
    <row r="181" spans="1:11">
      <c r="A181">
        <v>2738</v>
      </c>
      <c r="B181" t="s">
        <v>87</v>
      </c>
      <c r="C181">
        <v>97098201</v>
      </c>
      <c r="D181">
        <v>97130400</v>
      </c>
      <c r="E181" t="s">
        <v>3</v>
      </c>
      <c r="F181">
        <v>97037548</v>
      </c>
      <c r="G181">
        <v>97100018</v>
      </c>
      <c r="H181">
        <f t="shared" si="4"/>
        <v>62471</v>
      </c>
      <c r="I181">
        <v>1818</v>
      </c>
      <c r="J181" s="4">
        <f t="shared" si="5"/>
        <v>2.9101503097437211</v>
      </c>
      <c r="K181" t="s">
        <v>107</v>
      </c>
    </row>
    <row r="182" spans="1:11">
      <c r="A182">
        <v>2774</v>
      </c>
      <c r="B182" t="s">
        <v>87</v>
      </c>
      <c r="C182">
        <v>100610201</v>
      </c>
      <c r="D182">
        <v>100617600</v>
      </c>
      <c r="E182" t="s">
        <v>3</v>
      </c>
      <c r="F182">
        <v>100552031</v>
      </c>
      <c r="G182">
        <v>100621776</v>
      </c>
      <c r="H182">
        <f t="shared" si="4"/>
        <v>69746</v>
      </c>
      <c r="I182">
        <v>7400</v>
      </c>
      <c r="J182" s="4">
        <f t="shared" si="5"/>
        <v>10.609927451036619</v>
      </c>
      <c r="K182" t="s">
        <v>108</v>
      </c>
    </row>
    <row r="183" spans="1:11">
      <c r="A183">
        <v>2777</v>
      </c>
      <c r="B183" t="s">
        <v>87</v>
      </c>
      <c r="C183">
        <v>101120701</v>
      </c>
      <c r="D183">
        <v>101125600</v>
      </c>
      <c r="E183" t="s">
        <v>3</v>
      </c>
      <c r="F183">
        <v>101090309</v>
      </c>
      <c r="G183">
        <v>101152780</v>
      </c>
      <c r="H183">
        <f t="shared" si="4"/>
        <v>62472</v>
      </c>
      <c r="I183">
        <v>4900</v>
      </c>
      <c r="J183" s="4">
        <f t="shared" si="5"/>
        <v>7.8435138942246132</v>
      </c>
      <c r="K183" t="s">
        <v>109</v>
      </c>
    </row>
    <row r="184" spans="1:11">
      <c r="A184">
        <v>2779</v>
      </c>
      <c r="B184" t="s">
        <v>87</v>
      </c>
      <c r="C184">
        <v>101522001</v>
      </c>
      <c r="D184">
        <v>101526700</v>
      </c>
      <c r="E184" t="s">
        <v>6</v>
      </c>
      <c r="F184">
        <v>101502618</v>
      </c>
      <c r="G184">
        <v>101565088</v>
      </c>
      <c r="H184">
        <f t="shared" si="4"/>
        <v>62471</v>
      </c>
      <c r="I184">
        <v>4700</v>
      </c>
      <c r="J184" s="4">
        <f t="shared" si="5"/>
        <v>7.5234908997774959</v>
      </c>
      <c r="K184" t="s">
        <v>110</v>
      </c>
    </row>
    <row r="185" spans="1:11">
      <c r="A185">
        <v>2780</v>
      </c>
      <c r="B185" t="s">
        <v>87</v>
      </c>
      <c r="C185">
        <v>101554301</v>
      </c>
      <c r="D185">
        <v>101561400</v>
      </c>
      <c r="E185" t="s">
        <v>3</v>
      </c>
      <c r="F185">
        <v>101502618</v>
      </c>
      <c r="G185">
        <v>101565088</v>
      </c>
      <c r="H185">
        <f t="shared" si="4"/>
        <v>62471</v>
      </c>
      <c r="I185">
        <v>7100</v>
      </c>
      <c r="J185" s="4">
        <f t="shared" si="5"/>
        <v>11.365273486897919</v>
      </c>
      <c r="K185" t="s">
        <v>110</v>
      </c>
    </row>
    <row r="186" spans="1:11">
      <c r="A186">
        <v>2786</v>
      </c>
      <c r="B186" t="s">
        <v>87</v>
      </c>
      <c r="C186">
        <v>102171401</v>
      </c>
      <c r="D186">
        <v>102174300</v>
      </c>
      <c r="E186" t="s">
        <v>3</v>
      </c>
      <c r="F186">
        <v>102152317</v>
      </c>
      <c r="G186">
        <v>102214786</v>
      </c>
      <c r="H186">
        <f t="shared" si="4"/>
        <v>62470</v>
      </c>
      <c r="I186">
        <v>2900</v>
      </c>
      <c r="J186" s="4">
        <f t="shared" si="5"/>
        <v>4.6422282695693937</v>
      </c>
      <c r="K186" t="s">
        <v>111</v>
      </c>
    </row>
    <row r="187" spans="1:11">
      <c r="A187">
        <v>2787</v>
      </c>
      <c r="B187" t="s">
        <v>87</v>
      </c>
      <c r="C187">
        <v>102185301</v>
      </c>
      <c r="D187">
        <v>102192300</v>
      </c>
      <c r="E187" t="s">
        <v>3</v>
      </c>
      <c r="F187">
        <v>102152317</v>
      </c>
      <c r="G187">
        <v>102214786</v>
      </c>
      <c r="H187">
        <f t="shared" si="4"/>
        <v>62470</v>
      </c>
      <c r="I187">
        <v>7000</v>
      </c>
      <c r="J187" s="4">
        <f t="shared" si="5"/>
        <v>11.205378581719225</v>
      </c>
      <c r="K187" t="s">
        <v>111</v>
      </c>
    </row>
    <row r="188" spans="1:11">
      <c r="A188">
        <v>2795</v>
      </c>
      <c r="B188" t="s">
        <v>87</v>
      </c>
      <c r="C188">
        <v>102844701</v>
      </c>
      <c r="D188">
        <v>102849100</v>
      </c>
      <c r="E188" t="s">
        <v>3</v>
      </c>
      <c r="F188">
        <v>102808262</v>
      </c>
      <c r="G188">
        <v>102870732</v>
      </c>
      <c r="H188">
        <f t="shared" si="4"/>
        <v>62471</v>
      </c>
      <c r="I188">
        <v>4400</v>
      </c>
      <c r="J188" s="4">
        <f t="shared" si="5"/>
        <v>7.0432680763874433</v>
      </c>
      <c r="K188" t="s">
        <v>112</v>
      </c>
    </row>
    <row r="189" spans="1:11">
      <c r="A189">
        <v>2815</v>
      </c>
      <c r="B189" t="s">
        <v>87</v>
      </c>
      <c r="C189">
        <v>105091601</v>
      </c>
      <c r="D189">
        <v>105094500</v>
      </c>
      <c r="E189" t="s">
        <v>6</v>
      </c>
      <c r="F189">
        <v>105071685</v>
      </c>
      <c r="G189">
        <v>105134156</v>
      </c>
      <c r="H189">
        <f t="shared" si="4"/>
        <v>62472</v>
      </c>
      <c r="I189">
        <v>2900</v>
      </c>
      <c r="J189" s="4">
        <f t="shared" si="5"/>
        <v>4.6420796516839546</v>
      </c>
      <c r="K189" t="s">
        <v>113</v>
      </c>
    </row>
    <row r="190" spans="1:11">
      <c r="A190">
        <v>2816</v>
      </c>
      <c r="B190" t="s">
        <v>87</v>
      </c>
      <c r="C190">
        <v>105130801</v>
      </c>
      <c r="D190">
        <v>105133200</v>
      </c>
      <c r="E190" t="s">
        <v>3</v>
      </c>
      <c r="F190">
        <v>105071685</v>
      </c>
      <c r="G190">
        <v>105134156</v>
      </c>
      <c r="H190">
        <f t="shared" si="4"/>
        <v>62472</v>
      </c>
      <c r="I190">
        <v>2400</v>
      </c>
      <c r="J190" s="4">
        <f t="shared" si="5"/>
        <v>3.84172109104879</v>
      </c>
      <c r="K190" t="s">
        <v>113</v>
      </c>
    </row>
    <row r="191" spans="1:11">
      <c r="A191">
        <v>2822</v>
      </c>
      <c r="B191" t="s">
        <v>87</v>
      </c>
      <c r="C191">
        <v>105724801</v>
      </c>
      <c r="D191">
        <v>105742600</v>
      </c>
      <c r="E191" t="s">
        <v>1</v>
      </c>
      <c r="F191">
        <v>105727631</v>
      </c>
      <c r="G191">
        <v>105790101</v>
      </c>
      <c r="H191">
        <f t="shared" si="4"/>
        <v>62471</v>
      </c>
      <c r="I191">
        <v>14971</v>
      </c>
      <c r="J191" s="4">
        <f t="shared" si="5"/>
        <v>23.964719629908277</v>
      </c>
      <c r="K191" t="s">
        <v>114</v>
      </c>
    </row>
    <row r="192" spans="1:11">
      <c r="A192">
        <v>2825</v>
      </c>
      <c r="B192" t="s">
        <v>87</v>
      </c>
      <c r="C192">
        <v>105997801</v>
      </c>
      <c r="D192">
        <v>106017100</v>
      </c>
      <c r="E192" t="s">
        <v>3</v>
      </c>
      <c r="F192">
        <v>105980639</v>
      </c>
      <c r="G192">
        <v>106043109</v>
      </c>
      <c r="H192">
        <f t="shared" si="4"/>
        <v>62471</v>
      </c>
      <c r="I192">
        <v>19300</v>
      </c>
      <c r="J192" s="4">
        <f t="shared" si="5"/>
        <v>30.894334971426741</v>
      </c>
      <c r="K192" t="s">
        <v>115</v>
      </c>
    </row>
    <row r="193" spans="1:11">
      <c r="A193">
        <v>2830</v>
      </c>
      <c r="B193" t="s">
        <v>87</v>
      </c>
      <c r="C193">
        <v>106983701</v>
      </c>
      <c r="D193">
        <v>106997900</v>
      </c>
      <c r="E193" t="s">
        <v>3</v>
      </c>
      <c r="F193">
        <v>106932841</v>
      </c>
      <c r="G193">
        <v>107869905</v>
      </c>
      <c r="H193">
        <f t="shared" si="4"/>
        <v>937065</v>
      </c>
      <c r="I193">
        <v>14200</v>
      </c>
      <c r="J193" s="4">
        <f t="shared" si="5"/>
        <v>1.5153697982530561</v>
      </c>
      <c r="K193" t="s">
        <v>116</v>
      </c>
    </row>
    <row r="194" spans="1:11">
      <c r="A194">
        <v>2831</v>
      </c>
      <c r="B194" t="s">
        <v>87</v>
      </c>
      <c r="C194">
        <v>107312001</v>
      </c>
      <c r="D194">
        <v>107319200</v>
      </c>
      <c r="E194" t="s">
        <v>6</v>
      </c>
      <c r="F194">
        <v>106932841</v>
      </c>
      <c r="G194">
        <v>107869905</v>
      </c>
      <c r="H194">
        <f t="shared" si="4"/>
        <v>937065</v>
      </c>
      <c r="I194">
        <v>7200</v>
      </c>
      <c r="J194" s="4">
        <f t="shared" si="5"/>
        <v>0.76835651742408484</v>
      </c>
      <c r="K194" t="s">
        <v>116</v>
      </c>
    </row>
    <row r="195" spans="1:11">
      <c r="A195">
        <v>2832</v>
      </c>
      <c r="B195" t="s">
        <v>87</v>
      </c>
      <c r="C195">
        <v>107564801</v>
      </c>
      <c r="D195">
        <v>107568600</v>
      </c>
      <c r="E195" t="s">
        <v>6</v>
      </c>
      <c r="F195">
        <v>106932841</v>
      </c>
      <c r="G195">
        <v>107869905</v>
      </c>
      <c r="H195">
        <f t="shared" ref="H195:H258" si="6">G195-F195+1</f>
        <v>937065</v>
      </c>
      <c r="I195">
        <v>3800</v>
      </c>
      <c r="J195" s="4">
        <f t="shared" ref="J195:J258" si="7">I195/H195*100</f>
        <v>0.40552149530715587</v>
      </c>
      <c r="K195" t="s">
        <v>116</v>
      </c>
    </row>
    <row r="196" spans="1:11">
      <c r="A196">
        <v>2848</v>
      </c>
      <c r="B196" t="s">
        <v>87</v>
      </c>
      <c r="C196">
        <v>109448901</v>
      </c>
      <c r="D196">
        <v>109466800</v>
      </c>
      <c r="E196" t="s">
        <v>6</v>
      </c>
      <c r="F196">
        <v>109400445</v>
      </c>
      <c r="G196">
        <v>109462916</v>
      </c>
      <c r="H196">
        <f t="shared" si="6"/>
        <v>62472</v>
      </c>
      <c r="I196">
        <v>14016</v>
      </c>
      <c r="J196" s="4">
        <f t="shared" si="7"/>
        <v>22.435651171724931</v>
      </c>
      <c r="K196" t="s">
        <v>117</v>
      </c>
    </row>
    <row r="197" spans="1:11">
      <c r="A197">
        <v>2856</v>
      </c>
      <c r="B197" t="s">
        <v>87</v>
      </c>
      <c r="C197">
        <v>109993301</v>
      </c>
      <c r="D197">
        <v>110003700</v>
      </c>
      <c r="E197" t="s">
        <v>3</v>
      </c>
      <c r="F197">
        <v>109857983</v>
      </c>
      <c r="G197">
        <v>110795047</v>
      </c>
      <c r="H197">
        <f t="shared" si="6"/>
        <v>937065</v>
      </c>
      <c r="I197">
        <v>10400</v>
      </c>
      <c r="J197" s="4">
        <f t="shared" si="7"/>
        <v>1.1098483029459003</v>
      </c>
      <c r="K197" t="s">
        <v>118</v>
      </c>
    </row>
    <row r="198" spans="1:11">
      <c r="A198">
        <v>2857</v>
      </c>
      <c r="B198" t="s">
        <v>87</v>
      </c>
      <c r="C198">
        <v>110020601</v>
      </c>
      <c r="D198">
        <v>110023000</v>
      </c>
      <c r="E198" t="s">
        <v>6</v>
      </c>
      <c r="F198">
        <v>109857983</v>
      </c>
      <c r="G198">
        <v>110795047</v>
      </c>
      <c r="H198">
        <f t="shared" si="6"/>
        <v>937065</v>
      </c>
      <c r="I198">
        <v>2400</v>
      </c>
      <c r="J198" s="4">
        <f t="shared" si="7"/>
        <v>0.25611883914136158</v>
      </c>
      <c r="K198" t="s">
        <v>118</v>
      </c>
    </row>
    <row r="199" spans="1:11">
      <c r="A199">
        <v>2858</v>
      </c>
      <c r="B199" t="s">
        <v>87</v>
      </c>
      <c r="C199">
        <v>110062901</v>
      </c>
      <c r="D199">
        <v>110076600</v>
      </c>
      <c r="E199" t="s">
        <v>3</v>
      </c>
      <c r="F199">
        <v>109857983</v>
      </c>
      <c r="G199">
        <v>110795047</v>
      </c>
      <c r="H199">
        <f t="shared" si="6"/>
        <v>937065</v>
      </c>
      <c r="I199">
        <v>13700</v>
      </c>
      <c r="J199" s="4">
        <f t="shared" si="7"/>
        <v>1.4620117067652725</v>
      </c>
      <c r="K199" t="s">
        <v>118</v>
      </c>
    </row>
    <row r="200" spans="1:11">
      <c r="A200">
        <v>2859</v>
      </c>
      <c r="B200" t="s">
        <v>87</v>
      </c>
      <c r="C200">
        <v>110076701</v>
      </c>
      <c r="D200">
        <v>110079500</v>
      </c>
      <c r="E200" t="s">
        <v>6</v>
      </c>
      <c r="F200">
        <v>109857983</v>
      </c>
      <c r="G200">
        <v>110795047</v>
      </c>
      <c r="H200">
        <f t="shared" si="6"/>
        <v>937065</v>
      </c>
      <c r="I200">
        <v>2800</v>
      </c>
      <c r="J200" s="4">
        <f t="shared" si="7"/>
        <v>0.29880531233158852</v>
      </c>
      <c r="K200" t="s">
        <v>118</v>
      </c>
    </row>
    <row r="201" spans="1:11">
      <c r="A201">
        <v>2860</v>
      </c>
      <c r="B201" t="s">
        <v>87</v>
      </c>
      <c r="C201">
        <v>110119301</v>
      </c>
      <c r="D201">
        <v>110122400</v>
      </c>
      <c r="E201" t="s">
        <v>6</v>
      </c>
      <c r="F201">
        <v>109857983</v>
      </c>
      <c r="G201">
        <v>110795047</v>
      </c>
      <c r="H201">
        <f t="shared" si="6"/>
        <v>937065</v>
      </c>
      <c r="I201">
        <v>3100</v>
      </c>
      <c r="J201" s="4">
        <f t="shared" si="7"/>
        <v>0.33082016722425872</v>
      </c>
      <c r="K201" t="s">
        <v>118</v>
      </c>
    </row>
    <row r="202" spans="1:11">
      <c r="A202">
        <v>2861</v>
      </c>
      <c r="B202" t="s">
        <v>87</v>
      </c>
      <c r="C202">
        <v>110147601</v>
      </c>
      <c r="D202">
        <v>110158600</v>
      </c>
      <c r="E202" t="s">
        <v>3</v>
      </c>
      <c r="F202">
        <v>109857983</v>
      </c>
      <c r="G202">
        <v>110795047</v>
      </c>
      <c r="H202">
        <f t="shared" si="6"/>
        <v>937065</v>
      </c>
      <c r="I202">
        <v>11000</v>
      </c>
      <c r="J202" s="4">
        <f t="shared" si="7"/>
        <v>1.1738780127312407</v>
      </c>
      <c r="K202" t="s">
        <v>118</v>
      </c>
    </row>
    <row r="203" spans="1:11">
      <c r="A203">
        <v>2862</v>
      </c>
      <c r="B203" t="s">
        <v>87</v>
      </c>
      <c r="C203">
        <v>110231101</v>
      </c>
      <c r="D203">
        <v>110237500</v>
      </c>
      <c r="E203" t="s">
        <v>6</v>
      </c>
      <c r="F203">
        <v>109857983</v>
      </c>
      <c r="G203">
        <v>110795047</v>
      </c>
      <c r="H203">
        <f t="shared" si="6"/>
        <v>937065</v>
      </c>
      <c r="I203">
        <v>6400</v>
      </c>
      <c r="J203" s="4">
        <f t="shared" si="7"/>
        <v>0.68298357104363094</v>
      </c>
      <c r="K203" t="s">
        <v>118</v>
      </c>
    </row>
    <row r="204" spans="1:11">
      <c r="A204">
        <v>2863</v>
      </c>
      <c r="B204" t="s">
        <v>87</v>
      </c>
      <c r="C204">
        <v>110243301</v>
      </c>
      <c r="D204">
        <v>110247900</v>
      </c>
      <c r="E204" t="s">
        <v>6</v>
      </c>
      <c r="F204">
        <v>109857983</v>
      </c>
      <c r="G204">
        <v>110795047</v>
      </c>
      <c r="H204">
        <f t="shared" si="6"/>
        <v>937065</v>
      </c>
      <c r="I204">
        <v>4600</v>
      </c>
      <c r="J204" s="4">
        <f t="shared" si="7"/>
        <v>0.49089444168760971</v>
      </c>
      <c r="K204" t="s">
        <v>118</v>
      </c>
    </row>
    <row r="205" spans="1:11">
      <c r="A205">
        <v>2864</v>
      </c>
      <c r="B205" t="s">
        <v>87</v>
      </c>
      <c r="C205">
        <v>110316201</v>
      </c>
      <c r="D205">
        <v>110318900</v>
      </c>
      <c r="E205" t="s">
        <v>6</v>
      </c>
      <c r="F205">
        <v>109857983</v>
      </c>
      <c r="G205">
        <v>110795047</v>
      </c>
      <c r="H205">
        <f t="shared" si="6"/>
        <v>937065</v>
      </c>
      <c r="I205">
        <v>2700</v>
      </c>
      <c r="J205" s="4">
        <f t="shared" si="7"/>
        <v>0.28813369403403177</v>
      </c>
      <c r="K205" t="s">
        <v>118</v>
      </c>
    </row>
    <row r="206" spans="1:11">
      <c r="A206">
        <v>2865</v>
      </c>
      <c r="B206" t="s">
        <v>87</v>
      </c>
      <c r="C206">
        <v>110411601</v>
      </c>
      <c r="D206">
        <v>110415600</v>
      </c>
      <c r="E206" t="s">
        <v>6</v>
      </c>
      <c r="F206">
        <v>109857983</v>
      </c>
      <c r="G206">
        <v>110795047</v>
      </c>
      <c r="H206">
        <f t="shared" si="6"/>
        <v>937065</v>
      </c>
      <c r="I206">
        <v>4000</v>
      </c>
      <c r="J206" s="4">
        <f t="shared" si="7"/>
        <v>0.42686473190226931</v>
      </c>
      <c r="K206" t="s">
        <v>118</v>
      </c>
    </row>
    <row r="207" spans="1:11">
      <c r="A207">
        <v>2866</v>
      </c>
      <c r="B207" t="s">
        <v>87</v>
      </c>
      <c r="C207">
        <v>110494801</v>
      </c>
      <c r="D207">
        <v>110496100</v>
      </c>
      <c r="E207" t="s">
        <v>6</v>
      </c>
      <c r="F207">
        <v>109857983</v>
      </c>
      <c r="G207">
        <v>110795047</v>
      </c>
      <c r="H207">
        <f t="shared" si="6"/>
        <v>937065</v>
      </c>
      <c r="I207">
        <v>1300</v>
      </c>
      <c r="J207" s="4">
        <f t="shared" si="7"/>
        <v>0.13873103786823754</v>
      </c>
      <c r="K207" t="s">
        <v>118</v>
      </c>
    </row>
    <row r="208" spans="1:11">
      <c r="A208">
        <v>2867</v>
      </c>
      <c r="B208" t="s">
        <v>87</v>
      </c>
      <c r="C208">
        <v>110522301</v>
      </c>
      <c r="D208">
        <v>110528100</v>
      </c>
      <c r="E208" t="s">
        <v>3</v>
      </c>
      <c r="F208">
        <v>109857983</v>
      </c>
      <c r="G208">
        <v>110795047</v>
      </c>
      <c r="H208">
        <f t="shared" si="6"/>
        <v>937065</v>
      </c>
      <c r="I208">
        <v>5800</v>
      </c>
      <c r="J208" s="4">
        <f t="shared" si="7"/>
        <v>0.61895386125829055</v>
      </c>
      <c r="K208" t="s">
        <v>118</v>
      </c>
    </row>
    <row r="209" spans="1:11">
      <c r="A209">
        <v>2868</v>
      </c>
      <c r="B209" t="s">
        <v>87</v>
      </c>
      <c r="C209">
        <v>110554801</v>
      </c>
      <c r="D209">
        <v>110556600</v>
      </c>
      <c r="E209" t="s">
        <v>6</v>
      </c>
      <c r="F209">
        <v>109857983</v>
      </c>
      <c r="G209">
        <v>110795047</v>
      </c>
      <c r="H209">
        <f t="shared" si="6"/>
        <v>937065</v>
      </c>
      <c r="I209">
        <v>1800</v>
      </c>
      <c r="J209" s="4">
        <f t="shared" si="7"/>
        <v>0.19208912935602121</v>
      </c>
      <c r="K209" t="s">
        <v>118</v>
      </c>
    </row>
    <row r="210" spans="1:11">
      <c r="A210">
        <v>2869</v>
      </c>
      <c r="B210" t="s">
        <v>87</v>
      </c>
      <c r="C210">
        <v>110556601</v>
      </c>
      <c r="D210">
        <v>110564200</v>
      </c>
      <c r="E210" t="s">
        <v>3</v>
      </c>
      <c r="F210">
        <v>109857983</v>
      </c>
      <c r="G210">
        <v>110795047</v>
      </c>
      <c r="H210">
        <f t="shared" si="6"/>
        <v>937065</v>
      </c>
      <c r="I210">
        <v>7600</v>
      </c>
      <c r="J210" s="4">
        <f t="shared" si="7"/>
        <v>0.81104299061431173</v>
      </c>
      <c r="K210" t="s">
        <v>118</v>
      </c>
    </row>
    <row r="211" spans="1:11">
      <c r="A211">
        <v>2870</v>
      </c>
      <c r="B211" t="s">
        <v>87</v>
      </c>
      <c r="C211">
        <v>110619701</v>
      </c>
      <c r="D211">
        <v>110621800</v>
      </c>
      <c r="E211" t="s">
        <v>6</v>
      </c>
      <c r="F211">
        <v>109857983</v>
      </c>
      <c r="G211">
        <v>110795047</v>
      </c>
      <c r="H211">
        <f t="shared" si="6"/>
        <v>937065</v>
      </c>
      <c r="I211">
        <v>2100</v>
      </c>
      <c r="J211" s="4">
        <f t="shared" si="7"/>
        <v>0.22410398424869138</v>
      </c>
      <c r="K211" t="s">
        <v>118</v>
      </c>
    </row>
    <row r="212" spans="1:11">
      <c r="A212">
        <v>2892</v>
      </c>
      <c r="B212" t="s">
        <v>87</v>
      </c>
      <c r="C212">
        <v>113046801</v>
      </c>
      <c r="D212">
        <v>113061400</v>
      </c>
      <c r="E212" t="s">
        <v>3</v>
      </c>
      <c r="F212">
        <v>113025493</v>
      </c>
      <c r="G212">
        <v>113087963</v>
      </c>
      <c r="H212">
        <f t="shared" si="6"/>
        <v>62471</v>
      </c>
      <c r="I212">
        <v>14600</v>
      </c>
      <c r="J212" s="4">
        <f t="shared" si="7"/>
        <v>23.370844071649248</v>
      </c>
      <c r="K212" t="s">
        <v>119</v>
      </c>
    </row>
    <row r="213" spans="1:11">
      <c r="A213">
        <v>2893</v>
      </c>
      <c r="B213" t="s">
        <v>87</v>
      </c>
      <c r="C213">
        <v>113064201</v>
      </c>
      <c r="D213">
        <v>113074400</v>
      </c>
      <c r="E213" t="s">
        <v>6</v>
      </c>
      <c r="F213">
        <v>113025493</v>
      </c>
      <c r="G213">
        <v>113087963</v>
      </c>
      <c r="H213">
        <f t="shared" si="6"/>
        <v>62471</v>
      </c>
      <c r="I213">
        <v>10200</v>
      </c>
      <c r="J213" s="4">
        <f t="shared" si="7"/>
        <v>16.3275759952618</v>
      </c>
      <c r="K213" t="s">
        <v>119</v>
      </c>
    </row>
    <row r="214" spans="1:11">
      <c r="A214">
        <v>2901</v>
      </c>
      <c r="B214" t="s">
        <v>87</v>
      </c>
      <c r="C214">
        <v>113735501</v>
      </c>
      <c r="D214">
        <v>113742300</v>
      </c>
      <c r="E214" t="s">
        <v>3</v>
      </c>
      <c r="F214">
        <v>113725483</v>
      </c>
      <c r="G214">
        <v>113819189</v>
      </c>
      <c r="H214">
        <f t="shared" si="6"/>
        <v>93707</v>
      </c>
      <c r="I214">
        <v>6800</v>
      </c>
      <c r="J214" s="4">
        <f t="shared" si="7"/>
        <v>7.2566617221765721</v>
      </c>
      <c r="K214" s="1" t="s">
        <v>120</v>
      </c>
    </row>
    <row r="215" spans="1:11">
      <c r="A215">
        <v>2902</v>
      </c>
      <c r="B215" t="s">
        <v>87</v>
      </c>
      <c r="C215">
        <v>113775101</v>
      </c>
      <c r="D215">
        <v>113782000</v>
      </c>
      <c r="E215" t="s">
        <v>3</v>
      </c>
      <c r="F215">
        <v>113725483</v>
      </c>
      <c r="G215">
        <v>113819189</v>
      </c>
      <c r="H215">
        <f t="shared" si="6"/>
        <v>93707</v>
      </c>
      <c r="I215">
        <v>6900</v>
      </c>
      <c r="J215" s="4">
        <f t="shared" si="7"/>
        <v>7.3633773357379919</v>
      </c>
      <c r="K215" s="1" t="s">
        <v>120</v>
      </c>
    </row>
    <row r="216" spans="1:11">
      <c r="A216">
        <v>2903</v>
      </c>
      <c r="B216" t="s">
        <v>87</v>
      </c>
      <c r="C216">
        <v>113805301</v>
      </c>
      <c r="D216">
        <v>113823000</v>
      </c>
      <c r="E216" t="s">
        <v>3</v>
      </c>
      <c r="F216">
        <v>113725483</v>
      </c>
      <c r="G216">
        <v>113819189</v>
      </c>
      <c r="H216">
        <f t="shared" si="6"/>
        <v>93707</v>
      </c>
      <c r="I216">
        <v>13889</v>
      </c>
      <c r="J216" s="4">
        <f t="shared" si="7"/>
        <v>14.821731567545648</v>
      </c>
      <c r="K216" s="1" t="s">
        <v>120</v>
      </c>
    </row>
    <row r="217" spans="1:11">
      <c r="A217">
        <v>2959</v>
      </c>
      <c r="B217" t="s">
        <v>87</v>
      </c>
      <c r="C217">
        <v>120926301</v>
      </c>
      <c r="D217">
        <v>120940100</v>
      </c>
      <c r="E217" t="s">
        <v>3</v>
      </c>
      <c r="F217">
        <v>120888125</v>
      </c>
      <c r="G217">
        <v>120950595</v>
      </c>
      <c r="H217">
        <f t="shared" si="6"/>
        <v>62471</v>
      </c>
      <c r="I217">
        <v>13800</v>
      </c>
      <c r="J217" s="4">
        <f t="shared" si="7"/>
        <v>22.090249875942437</v>
      </c>
      <c r="K217" t="s">
        <v>121</v>
      </c>
    </row>
    <row r="218" spans="1:11">
      <c r="A218">
        <v>2965</v>
      </c>
      <c r="B218" t="s">
        <v>87</v>
      </c>
      <c r="C218">
        <v>121588501</v>
      </c>
      <c r="D218">
        <v>121596000</v>
      </c>
      <c r="E218" t="s">
        <v>6</v>
      </c>
      <c r="F218">
        <v>121547573</v>
      </c>
      <c r="G218">
        <v>121610044</v>
      </c>
      <c r="H218">
        <f t="shared" si="6"/>
        <v>62472</v>
      </c>
      <c r="I218">
        <v>7500</v>
      </c>
      <c r="J218" s="4">
        <f t="shared" si="7"/>
        <v>12.005378409527468</v>
      </c>
      <c r="K218" t="s">
        <v>122</v>
      </c>
    </row>
    <row r="219" spans="1:11">
      <c r="A219">
        <v>2982</v>
      </c>
      <c r="B219" t="s">
        <v>87</v>
      </c>
      <c r="C219">
        <v>123190001</v>
      </c>
      <c r="D219">
        <v>123198600</v>
      </c>
      <c r="E219" t="s">
        <v>6</v>
      </c>
      <c r="F219">
        <v>123130834</v>
      </c>
      <c r="G219">
        <v>123193304</v>
      </c>
      <c r="H219">
        <f t="shared" si="6"/>
        <v>62471</v>
      </c>
      <c r="I219">
        <v>3304</v>
      </c>
      <c r="J219" s="4">
        <f t="shared" si="7"/>
        <v>5.2888540282691165</v>
      </c>
      <c r="K219" t="s">
        <v>123</v>
      </c>
    </row>
    <row r="220" spans="1:11">
      <c r="A220">
        <v>2991</v>
      </c>
      <c r="B220" t="s">
        <v>87</v>
      </c>
      <c r="C220">
        <v>124172701</v>
      </c>
      <c r="D220">
        <v>124177700</v>
      </c>
      <c r="E220" t="s">
        <v>3</v>
      </c>
      <c r="F220">
        <v>124158481</v>
      </c>
      <c r="G220">
        <v>124283422</v>
      </c>
      <c r="H220">
        <f t="shared" si="6"/>
        <v>124942</v>
      </c>
      <c r="I220">
        <v>5000</v>
      </c>
      <c r="J220" s="4">
        <f t="shared" si="7"/>
        <v>4.0018568615837751</v>
      </c>
      <c r="K220" t="s">
        <v>124</v>
      </c>
    </row>
    <row r="221" spans="1:11">
      <c r="A221">
        <v>2992</v>
      </c>
      <c r="B221" t="s">
        <v>87</v>
      </c>
      <c r="C221">
        <v>124274501</v>
      </c>
      <c r="D221">
        <v>124281900</v>
      </c>
      <c r="E221" t="s">
        <v>3</v>
      </c>
      <c r="F221">
        <v>124158481</v>
      </c>
      <c r="G221">
        <v>124283422</v>
      </c>
      <c r="H221">
        <f t="shared" si="6"/>
        <v>124942</v>
      </c>
      <c r="I221">
        <v>7400</v>
      </c>
      <c r="J221" s="4">
        <f t="shared" si="7"/>
        <v>5.9227481551439869</v>
      </c>
      <c r="K221" t="s">
        <v>124</v>
      </c>
    </row>
    <row r="222" spans="1:11">
      <c r="A222">
        <v>2993</v>
      </c>
      <c r="B222" t="s">
        <v>87</v>
      </c>
      <c r="C222">
        <v>124338301</v>
      </c>
      <c r="D222">
        <v>124343400</v>
      </c>
      <c r="E222" t="s">
        <v>6</v>
      </c>
      <c r="F222">
        <v>124314659</v>
      </c>
      <c r="G222">
        <v>124381063</v>
      </c>
      <c r="H222">
        <f t="shared" si="6"/>
        <v>66405</v>
      </c>
      <c r="I222">
        <v>5100</v>
      </c>
      <c r="J222" s="4">
        <f t="shared" si="7"/>
        <v>7.6801445674271509</v>
      </c>
      <c r="K222" t="s">
        <v>125</v>
      </c>
    </row>
    <row r="223" spans="1:11">
      <c r="A223">
        <v>3049</v>
      </c>
      <c r="B223" t="s">
        <v>87</v>
      </c>
      <c r="C223">
        <v>129660401</v>
      </c>
      <c r="D223">
        <v>129661500</v>
      </c>
      <c r="E223" t="s">
        <v>6</v>
      </c>
      <c r="F223">
        <v>129599625</v>
      </c>
      <c r="G223">
        <v>129662096</v>
      </c>
      <c r="H223">
        <f t="shared" si="6"/>
        <v>62472</v>
      </c>
      <c r="I223">
        <v>1100</v>
      </c>
      <c r="J223" s="4">
        <f t="shared" si="7"/>
        <v>1.7607888333973623</v>
      </c>
      <c r="K223" t="s">
        <v>126</v>
      </c>
    </row>
    <row r="224" spans="1:11">
      <c r="A224">
        <v>3092</v>
      </c>
      <c r="B224" t="s">
        <v>87</v>
      </c>
      <c r="C224">
        <v>133051201</v>
      </c>
      <c r="D224">
        <v>133055400</v>
      </c>
      <c r="E224" t="s">
        <v>6</v>
      </c>
      <c r="F224">
        <v>133037363</v>
      </c>
      <c r="G224">
        <v>133099832</v>
      </c>
      <c r="H224">
        <f t="shared" si="6"/>
        <v>62470</v>
      </c>
      <c r="I224">
        <v>4200</v>
      </c>
      <c r="J224" s="4">
        <f t="shared" si="7"/>
        <v>6.7232271490315352</v>
      </c>
      <c r="K224" t="s">
        <v>127</v>
      </c>
    </row>
    <row r="225" spans="1:11">
      <c r="A225">
        <v>3098</v>
      </c>
      <c r="B225" t="s">
        <v>87</v>
      </c>
      <c r="C225">
        <v>133403301</v>
      </c>
      <c r="D225">
        <v>133405800</v>
      </c>
      <c r="E225" t="s">
        <v>6</v>
      </c>
      <c r="F225">
        <v>133385308</v>
      </c>
      <c r="G225">
        <v>133447778</v>
      </c>
      <c r="H225">
        <f t="shared" si="6"/>
        <v>62471</v>
      </c>
      <c r="I225">
        <v>2500</v>
      </c>
      <c r="J225" s="4">
        <f t="shared" si="7"/>
        <v>4.0018568615837751</v>
      </c>
      <c r="K225" t="s">
        <v>128</v>
      </c>
    </row>
    <row r="226" spans="1:11">
      <c r="A226">
        <v>3099</v>
      </c>
      <c r="B226" t="s">
        <v>87</v>
      </c>
      <c r="C226">
        <v>133410701</v>
      </c>
      <c r="D226">
        <v>133413700</v>
      </c>
      <c r="E226" t="s">
        <v>6</v>
      </c>
      <c r="F226">
        <v>133385308</v>
      </c>
      <c r="G226">
        <v>133447778</v>
      </c>
      <c r="H226">
        <f t="shared" si="6"/>
        <v>62471</v>
      </c>
      <c r="I226">
        <v>3000</v>
      </c>
      <c r="J226" s="4">
        <f t="shared" si="7"/>
        <v>4.8022282339005296</v>
      </c>
      <c r="K226" t="s">
        <v>128</v>
      </c>
    </row>
    <row r="227" spans="1:11">
      <c r="A227">
        <v>3105</v>
      </c>
      <c r="B227" t="s">
        <v>87</v>
      </c>
      <c r="C227">
        <v>133811001</v>
      </c>
      <c r="D227">
        <v>133818100</v>
      </c>
      <c r="E227" t="s">
        <v>3</v>
      </c>
      <c r="F227">
        <v>133755779</v>
      </c>
      <c r="G227">
        <v>133818249</v>
      </c>
      <c r="H227">
        <f t="shared" si="6"/>
        <v>62471</v>
      </c>
      <c r="I227">
        <v>7100</v>
      </c>
      <c r="J227" s="4">
        <f t="shared" si="7"/>
        <v>11.365273486897919</v>
      </c>
      <c r="K227" t="s">
        <v>129</v>
      </c>
    </row>
    <row r="228" spans="1:11">
      <c r="A228">
        <v>3168</v>
      </c>
      <c r="B228" t="s">
        <v>87</v>
      </c>
      <c r="C228">
        <v>141555801</v>
      </c>
      <c r="D228">
        <v>141589000</v>
      </c>
      <c r="E228" t="s">
        <v>3</v>
      </c>
      <c r="F228">
        <v>141535573</v>
      </c>
      <c r="G228">
        <v>141598043</v>
      </c>
      <c r="H228">
        <f t="shared" si="6"/>
        <v>62471</v>
      </c>
      <c r="I228">
        <v>33200</v>
      </c>
      <c r="J228" s="4">
        <f t="shared" si="7"/>
        <v>53.144659121832525</v>
      </c>
      <c r="K228" t="s">
        <v>130</v>
      </c>
    </row>
    <row r="229" spans="1:11">
      <c r="A229">
        <v>3221</v>
      </c>
      <c r="B229" t="s">
        <v>87</v>
      </c>
      <c r="C229">
        <v>148694101</v>
      </c>
      <c r="D229">
        <v>148705600</v>
      </c>
      <c r="E229" t="s">
        <v>3</v>
      </c>
      <c r="F229">
        <v>148694921</v>
      </c>
      <c r="G229">
        <v>148757390</v>
      </c>
      <c r="H229">
        <f t="shared" si="6"/>
        <v>62470</v>
      </c>
      <c r="I229">
        <v>10681</v>
      </c>
      <c r="J229" s="4">
        <f t="shared" si="7"/>
        <v>17.097806947334721</v>
      </c>
      <c r="K229" t="s">
        <v>131</v>
      </c>
    </row>
    <row r="230" spans="1:11">
      <c r="A230">
        <v>3222</v>
      </c>
      <c r="B230" t="s">
        <v>87</v>
      </c>
      <c r="C230">
        <v>148737701</v>
      </c>
      <c r="D230">
        <v>148755700</v>
      </c>
      <c r="E230" t="s">
        <v>6</v>
      </c>
      <c r="F230">
        <v>148694921</v>
      </c>
      <c r="G230">
        <v>148757390</v>
      </c>
      <c r="H230">
        <f t="shared" si="6"/>
        <v>62470</v>
      </c>
      <c r="I230">
        <v>18000</v>
      </c>
      <c r="J230" s="4">
        <f t="shared" si="7"/>
        <v>28.813830638706577</v>
      </c>
      <c r="K230" t="s">
        <v>131</v>
      </c>
    </row>
    <row r="231" spans="1:11">
      <c r="A231">
        <v>3282</v>
      </c>
      <c r="B231" t="s">
        <v>132</v>
      </c>
      <c r="C231">
        <v>6615701</v>
      </c>
      <c r="D231">
        <v>6619200</v>
      </c>
      <c r="E231" t="s">
        <v>3</v>
      </c>
      <c r="F231">
        <v>6602211</v>
      </c>
      <c r="G231">
        <v>6669462</v>
      </c>
      <c r="H231">
        <f t="shared" si="6"/>
        <v>67252</v>
      </c>
      <c r="I231">
        <v>3500</v>
      </c>
      <c r="J231" s="4">
        <f t="shared" si="7"/>
        <v>5.2043061916374231</v>
      </c>
      <c r="K231" t="s">
        <v>133</v>
      </c>
    </row>
    <row r="232" spans="1:11">
      <c r="A232">
        <v>3283</v>
      </c>
      <c r="B232" t="s">
        <v>132</v>
      </c>
      <c r="C232">
        <v>6639401</v>
      </c>
      <c r="D232">
        <v>6642700</v>
      </c>
      <c r="E232" t="s">
        <v>6</v>
      </c>
      <c r="F232">
        <v>6602211</v>
      </c>
      <c r="G232">
        <v>6669462</v>
      </c>
      <c r="H232">
        <f t="shared" si="6"/>
        <v>67252</v>
      </c>
      <c r="I232">
        <v>3300</v>
      </c>
      <c r="J232" s="4">
        <f t="shared" si="7"/>
        <v>4.906917266400999</v>
      </c>
      <c r="K232" t="s">
        <v>133</v>
      </c>
    </row>
    <row r="233" spans="1:11">
      <c r="A233">
        <v>3286</v>
      </c>
      <c r="B233" t="s">
        <v>132</v>
      </c>
      <c r="C233">
        <v>6949901</v>
      </c>
      <c r="D233">
        <v>6954400</v>
      </c>
      <c r="E233" t="s">
        <v>3</v>
      </c>
      <c r="F233">
        <v>6890780</v>
      </c>
      <c r="G233">
        <v>6958030</v>
      </c>
      <c r="H233">
        <f t="shared" si="6"/>
        <v>67251</v>
      </c>
      <c r="I233">
        <v>4500</v>
      </c>
      <c r="J233" s="4">
        <f t="shared" si="7"/>
        <v>6.691350314493465</v>
      </c>
      <c r="K233" t="s">
        <v>134</v>
      </c>
    </row>
    <row r="234" spans="1:11">
      <c r="A234">
        <v>3295</v>
      </c>
      <c r="B234" t="s">
        <v>132</v>
      </c>
      <c r="C234">
        <v>8043501</v>
      </c>
      <c r="D234">
        <v>8078000</v>
      </c>
      <c r="E234" t="s">
        <v>3</v>
      </c>
      <c r="F234">
        <v>8031252</v>
      </c>
      <c r="G234">
        <v>8098503</v>
      </c>
      <c r="H234">
        <f t="shared" si="6"/>
        <v>67252</v>
      </c>
      <c r="I234">
        <v>34500</v>
      </c>
      <c r="J234" s="4">
        <f t="shared" si="7"/>
        <v>51.299589603283167</v>
      </c>
      <c r="K234" t="s">
        <v>135</v>
      </c>
    </row>
    <row r="235" spans="1:11">
      <c r="A235">
        <v>3379</v>
      </c>
      <c r="B235" t="s">
        <v>132</v>
      </c>
      <c r="C235">
        <v>18810401</v>
      </c>
      <c r="D235">
        <v>18816200</v>
      </c>
      <c r="E235" t="s">
        <v>3</v>
      </c>
      <c r="F235">
        <v>18781926</v>
      </c>
      <c r="G235">
        <v>18849176</v>
      </c>
      <c r="H235">
        <f t="shared" si="6"/>
        <v>67251</v>
      </c>
      <c r="I235">
        <v>5800</v>
      </c>
      <c r="J235" s="4">
        <f t="shared" si="7"/>
        <v>8.6244070720137991</v>
      </c>
      <c r="K235" t="s">
        <v>136</v>
      </c>
    </row>
    <row r="236" spans="1:11">
      <c r="A236">
        <v>3399</v>
      </c>
      <c r="B236" t="s">
        <v>132</v>
      </c>
      <c r="C236">
        <v>21722501</v>
      </c>
      <c r="D236">
        <v>21729600</v>
      </c>
      <c r="E236" t="s">
        <v>1</v>
      </c>
      <c r="F236">
        <v>21727298</v>
      </c>
      <c r="G236">
        <v>21794548</v>
      </c>
      <c r="H236">
        <f t="shared" si="6"/>
        <v>67251</v>
      </c>
      <c r="I236">
        <v>2304</v>
      </c>
      <c r="J236" s="4">
        <f t="shared" si="7"/>
        <v>3.4259713610206544</v>
      </c>
      <c r="K236" t="s">
        <v>137</v>
      </c>
    </row>
    <row r="237" spans="1:11">
      <c r="A237">
        <v>3482</v>
      </c>
      <c r="B237" t="s">
        <v>132</v>
      </c>
      <c r="C237">
        <v>33524901</v>
      </c>
      <c r="D237">
        <v>33526600</v>
      </c>
      <c r="E237" t="s">
        <v>6</v>
      </c>
      <c r="F237">
        <v>33489678</v>
      </c>
      <c r="G237">
        <v>33556928</v>
      </c>
      <c r="H237">
        <f t="shared" si="6"/>
        <v>67251</v>
      </c>
      <c r="I237">
        <v>1700</v>
      </c>
      <c r="J237" s="4">
        <f t="shared" si="7"/>
        <v>2.5278434521419757</v>
      </c>
      <c r="K237" t="s">
        <v>138</v>
      </c>
    </row>
    <row r="238" spans="1:11">
      <c r="A238">
        <v>3511</v>
      </c>
      <c r="B238" t="s">
        <v>132</v>
      </c>
      <c r="C238">
        <v>37101701</v>
      </c>
      <c r="D238">
        <v>37104200</v>
      </c>
      <c r="E238" t="s">
        <v>6</v>
      </c>
      <c r="F238">
        <v>37053774</v>
      </c>
      <c r="G238">
        <v>37121024</v>
      </c>
      <c r="H238">
        <f t="shared" si="6"/>
        <v>67251</v>
      </c>
      <c r="I238">
        <v>2500</v>
      </c>
      <c r="J238" s="4">
        <f t="shared" si="7"/>
        <v>3.7174168413852584</v>
      </c>
      <c r="K238" t="s">
        <v>139</v>
      </c>
    </row>
    <row r="239" spans="1:11">
      <c r="A239">
        <v>3575</v>
      </c>
      <c r="B239" t="s">
        <v>132</v>
      </c>
      <c r="C239">
        <v>44070001</v>
      </c>
      <c r="D239">
        <v>44076200</v>
      </c>
      <c r="E239" t="s">
        <v>6</v>
      </c>
      <c r="F239">
        <v>44045008</v>
      </c>
      <c r="G239">
        <v>44112259</v>
      </c>
      <c r="H239">
        <f t="shared" si="6"/>
        <v>67252</v>
      </c>
      <c r="I239">
        <v>6200</v>
      </c>
      <c r="J239" s="4">
        <f t="shared" si="7"/>
        <v>9.2190566823291498</v>
      </c>
      <c r="K239" t="s">
        <v>140</v>
      </c>
    </row>
    <row r="240" spans="1:11">
      <c r="A240">
        <v>3579</v>
      </c>
      <c r="B240" t="s">
        <v>132</v>
      </c>
      <c r="C240">
        <v>44777001</v>
      </c>
      <c r="D240">
        <v>44818700</v>
      </c>
      <c r="E240" t="s">
        <v>3</v>
      </c>
      <c r="F240">
        <v>44751146</v>
      </c>
      <c r="G240">
        <v>44818396</v>
      </c>
      <c r="H240">
        <f t="shared" si="6"/>
        <v>67251</v>
      </c>
      <c r="I240">
        <v>41396</v>
      </c>
      <c r="J240" s="4">
        <f t="shared" si="7"/>
        <v>61.554475026393661</v>
      </c>
      <c r="K240" t="s">
        <v>141</v>
      </c>
    </row>
    <row r="241" spans="1:11">
      <c r="A241">
        <v>3580</v>
      </c>
      <c r="B241" t="s">
        <v>132</v>
      </c>
      <c r="C241">
        <v>44873201</v>
      </c>
      <c r="D241">
        <v>44895200</v>
      </c>
      <c r="E241" t="s">
        <v>3</v>
      </c>
      <c r="F241">
        <v>44825122</v>
      </c>
      <c r="G241">
        <v>44892373</v>
      </c>
      <c r="H241">
        <f t="shared" si="6"/>
        <v>67252</v>
      </c>
      <c r="I241">
        <v>19173</v>
      </c>
      <c r="J241" s="4">
        <f t="shared" si="7"/>
        <v>28.509189317789808</v>
      </c>
      <c r="K241" t="s">
        <v>142</v>
      </c>
    </row>
    <row r="242" spans="1:11">
      <c r="A242">
        <v>3602</v>
      </c>
      <c r="B242" t="s">
        <v>132</v>
      </c>
      <c r="C242">
        <v>47250401</v>
      </c>
      <c r="D242">
        <v>47256400</v>
      </c>
      <c r="E242" t="s">
        <v>6</v>
      </c>
      <c r="F242">
        <v>47190279</v>
      </c>
      <c r="G242">
        <v>47257529</v>
      </c>
      <c r="H242">
        <f t="shared" si="6"/>
        <v>67251</v>
      </c>
      <c r="I242">
        <v>6000</v>
      </c>
      <c r="J242" s="4">
        <f t="shared" si="7"/>
        <v>8.9218004193246205</v>
      </c>
      <c r="K242" t="s">
        <v>143</v>
      </c>
    </row>
    <row r="243" spans="1:11">
      <c r="A243">
        <v>3673</v>
      </c>
      <c r="B243" t="s">
        <v>132</v>
      </c>
      <c r="C243">
        <v>55822301</v>
      </c>
      <c r="D243">
        <v>55836100</v>
      </c>
      <c r="E243" t="s">
        <v>6</v>
      </c>
      <c r="F243">
        <v>55791901</v>
      </c>
      <c r="G243">
        <v>55859152</v>
      </c>
      <c r="H243">
        <f t="shared" si="6"/>
        <v>67252</v>
      </c>
      <c r="I243">
        <v>13800</v>
      </c>
      <c r="J243" s="4">
        <f t="shared" si="7"/>
        <v>20.51983584131327</v>
      </c>
      <c r="K243" t="s">
        <v>144</v>
      </c>
    </row>
    <row r="244" spans="1:11">
      <c r="A244">
        <v>3675</v>
      </c>
      <c r="B244" t="s">
        <v>132</v>
      </c>
      <c r="C244">
        <v>56058001</v>
      </c>
      <c r="D244">
        <v>56070900</v>
      </c>
      <c r="E244" t="s">
        <v>3</v>
      </c>
      <c r="F244">
        <v>56050819</v>
      </c>
      <c r="G244">
        <v>56118069</v>
      </c>
      <c r="H244">
        <f t="shared" si="6"/>
        <v>67251</v>
      </c>
      <c r="I244">
        <v>12900</v>
      </c>
      <c r="J244" s="4">
        <f t="shared" si="7"/>
        <v>19.181870901547931</v>
      </c>
      <c r="K244" s="1" t="s">
        <v>145</v>
      </c>
    </row>
    <row r="245" spans="1:11">
      <c r="A245">
        <v>3676</v>
      </c>
      <c r="B245" t="s">
        <v>132</v>
      </c>
      <c r="C245">
        <v>56107301</v>
      </c>
      <c r="D245">
        <v>56111500</v>
      </c>
      <c r="E245" t="s">
        <v>6</v>
      </c>
      <c r="F245">
        <v>56050819</v>
      </c>
      <c r="G245">
        <v>56118069</v>
      </c>
      <c r="H245">
        <f t="shared" si="6"/>
        <v>67251</v>
      </c>
      <c r="I245">
        <v>4200</v>
      </c>
      <c r="J245" s="4">
        <f t="shared" si="7"/>
        <v>6.2452602935272337</v>
      </c>
      <c r="K245" s="1" t="s">
        <v>145</v>
      </c>
    </row>
    <row r="246" spans="1:11">
      <c r="A246">
        <v>3698</v>
      </c>
      <c r="B246" t="s">
        <v>132</v>
      </c>
      <c r="C246">
        <v>59275001</v>
      </c>
      <c r="D246">
        <v>59278600</v>
      </c>
      <c r="E246" t="s">
        <v>6</v>
      </c>
      <c r="F246">
        <v>59271467</v>
      </c>
      <c r="G246">
        <v>59338718</v>
      </c>
      <c r="H246">
        <f t="shared" si="6"/>
        <v>67252</v>
      </c>
      <c r="I246">
        <v>3600</v>
      </c>
      <c r="J246" s="4">
        <f t="shared" si="7"/>
        <v>5.3530006542556352</v>
      </c>
      <c r="K246" t="s">
        <v>146</v>
      </c>
    </row>
    <row r="247" spans="1:11">
      <c r="A247">
        <v>3699</v>
      </c>
      <c r="B247" t="s">
        <v>132</v>
      </c>
      <c r="C247">
        <v>59288501</v>
      </c>
      <c r="D247">
        <v>59302700</v>
      </c>
      <c r="E247" t="s">
        <v>3</v>
      </c>
      <c r="F247">
        <v>59271467</v>
      </c>
      <c r="G247">
        <v>59338718</v>
      </c>
      <c r="H247">
        <f t="shared" si="6"/>
        <v>67252</v>
      </c>
      <c r="I247">
        <v>14200</v>
      </c>
      <c r="J247" s="4">
        <f t="shared" si="7"/>
        <v>21.114613691786118</v>
      </c>
      <c r="K247" t="s">
        <v>146</v>
      </c>
    </row>
    <row r="248" spans="1:11">
      <c r="A248">
        <v>3700</v>
      </c>
      <c r="B248" t="s">
        <v>132</v>
      </c>
      <c r="C248">
        <v>59332501</v>
      </c>
      <c r="D248">
        <v>59338300</v>
      </c>
      <c r="E248" t="s">
        <v>6</v>
      </c>
      <c r="F248">
        <v>59271467</v>
      </c>
      <c r="G248">
        <v>59338718</v>
      </c>
      <c r="H248">
        <f t="shared" si="6"/>
        <v>67252</v>
      </c>
      <c r="I248">
        <v>5800</v>
      </c>
      <c r="J248" s="4">
        <f t="shared" si="7"/>
        <v>8.6242788318563015</v>
      </c>
      <c r="K248" t="s">
        <v>146</v>
      </c>
    </row>
    <row r="249" spans="1:11">
      <c r="A249">
        <v>3702</v>
      </c>
      <c r="B249" t="s">
        <v>132</v>
      </c>
      <c r="C249">
        <v>59586501</v>
      </c>
      <c r="D249">
        <v>59623400</v>
      </c>
      <c r="E249" t="s">
        <v>1</v>
      </c>
      <c r="F249">
        <v>59530385</v>
      </c>
      <c r="G249">
        <v>59597635</v>
      </c>
      <c r="H249">
        <f t="shared" si="6"/>
        <v>67251</v>
      </c>
      <c r="I249">
        <v>11135</v>
      </c>
      <c r="J249" s="4">
        <f t="shared" si="7"/>
        <v>16.557374611529941</v>
      </c>
      <c r="K249" t="s">
        <v>147</v>
      </c>
    </row>
    <row r="250" spans="1:11">
      <c r="A250">
        <v>3742</v>
      </c>
      <c r="B250" t="s">
        <v>132</v>
      </c>
      <c r="C250">
        <v>62768801</v>
      </c>
      <c r="D250">
        <v>62787300</v>
      </c>
      <c r="E250" t="s">
        <v>3</v>
      </c>
      <c r="F250">
        <v>62760174</v>
      </c>
      <c r="G250">
        <v>62827424</v>
      </c>
      <c r="H250">
        <f t="shared" si="6"/>
        <v>67251</v>
      </c>
      <c r="I250">
        <v>18500</v>
      </c>
      <c r="J250" s="4">
        <f t="shared" si="7"/>
        <v>27.508884626250911</v>
      </c>
      <c r="K250" t="s">
        <v>148</v>
      </c>
    </row>
    <row r="251" spans="1:11">
      <c r="A251">
        <v>3787</v>
      </c>
      <c r="B251" t="s">
        <v>132</v>
      </c>
      <c r="C251">
        <v>68804901</v>
      </c>
      <c r="D251">
        <v>68813200</v>
      </c>
      <c r="E251" t="s">
        <v>3</v>
      </c>
      <c r="F251">
        <v>68811205</v>
      </c>
      <c r="G251">
        <v>68878455</v>
      </c>
      <c r="H251">
        <f t="shared" si="6"/>
        <v>67251</v>
      </c>
      <c r="I251">
        <v>1997</v>
      </c>
      <c r="J251" s="4">
        <f t="shared" si="7"/>
        <v>2.9694725728985443</v>
      </c>
      <c r="K251" t="s">
        <v>149</v>
      </c>
    </row>
    <row r="252" spans="1:11">
      <c r="A252">
        <v>3797</v>
      </c>
      <c r="B252" t="s">
        <v>132</v>
      </c>
      <c r="C252">
        <v>69630101</v>
      </c>
      <c r="D252">
        <v>69640600</v>
      </c>
      <c r="E252" t="s">
        <v>6</v>
      </c>
      <c r="F252">
        <v>69618219</v>
      </c>
      <c r="G252">
        <v>69685470</v>
      </c>
      <c r="H252">
        <f t="shared" si="6"/>
        <v>67252</v>
      </c>
      <c r="I252">
        <v>10500</v>
      </c>
      <c r="J252" s="4">
        <f t="shared" si="7"/>
        <v>15.612918574912271</v>
      </c>
      <c r="K252" t="s">
        <v>150</v>
      </c>
    </row>
    <row r="253" spans="1:11">
      <c r="A253">
        <v>3799</v>
      </c>
      <c r="B253" t="s">
        <v>132</v>
      </c>
      <c r="C253">
        <v>69732701</v>
      </c>
      <c r="D253">
        <v>69741200</v>
      </c>
      <c r="E253" t="s">
        <v>3</v>
      </c>
      <c r="F253">
        <v>69719096</v>
      </c>
      <c r="G253">
        <v>69786346</v>
      </c>
      <c r="H253">
        <f t="shared" si="6"/>
        <v>67251</v>
      </c>
      <c r="I253">
        <v>8500</v>
      </c>
      <c r="J253" s="4">
        <f t="shared" si="7"/>
        <v>12.639217260709879</v>
      </c>
      <c r="K253" t="s">
        <v>151</v>
      </c>
    </row>
    <row r="254" spans="1:11">
      <c r="A254">
        <v>3801</v>
      </c>
      <c r="B254" t="s">
        <v>132</v>
      </c>
      <c r="C254">
        <v>70068301</v>
      </c>
      <c r="D254">
        <v>70078100</v>
      </c>
      <c r="E254" t="s">
        <v>3</v>
      </c>
      <c r="F254">
        <v>70021727</v>
      </c>
      <c r="G254">
        <v>70088977</v>
      </c>
      <c r="H254">
        <f t="shared" si="6"/>
        <v>67251</v>
      </c>
      <c r="I254">
        <v>9800</v>
      </c>
      <c r="J254" s="4">
        <f t="shared" si="7"/>
        <v>14.572274018230214</v>
      </c>
      <c r="K254" t="s">
        <v>152</v>
      </c>
    </row>
    <row r="255" spans="1:11">
      <c r="A255">
        <v>3834</v>
      </c>
      <c r="B255" t="s">
        <v>132</v>
      </c>
      <c r="C255">
        <v>73703001</v>
      </c>
      <c r="D255">
        <v>73710200</v>
      </c>
      <c r="E255" t="s">
        <v>3</v>
      </c>
      <c r="F255">
        <v>73686917</v>
      </c>
      <c r="G255">
        <v>73754167</v>
      </c>
      <c r="H255">
        <f t="shared" si="6"/>
        <v>67251</v>
      </c>
      <c r="I255">
        <v>7200</v>
      </c>
      <c r="J255" s="4">
        <f t="shared" si="7"/>
        <v>10.706160503189544</v>
      </c>
      <c r="K255" t="s">
        <v>153</v>
      </c>
    </row>
    <row r="256" spans="1:11">
      <c r="A256">
        <v>3846</v>
      </c>
      <c r="B256" t="s">
        <v>132</v>
      </c>
      <c r="C256">
        <v>75201601</v>
      </c>
      <c r="D256">
        <v>75216000</v>
      </c>
      <c r="E256" t="s">
        <v>3</v>
      </c>
      <c r="F256">
        <v>75039513</v>
      </c>
      <c r="G256">
        <v>75375768</v>
      </c>
      <c r="H256">
        <f t="shared" si="6"/>
        <v>336256</v>
      </c>
      <c r="I256">
        <v>14400</v>
      </c>
      <c r="J256" s="4">
        <f t="shared" si="7"/>
        <v>4.2824514655500572</v>
      </c>
      <c r="K256" t="s">
        <v>154</v>
      </c>
    </row>
    <row r="257" spans="1:11">
      <c r="A257">
        <v>3847</v>
      </c>
      <c r="B257" t="s">
        <v>132</v>
      </c>
      <c r="C257">
        <v>75219601</v>
      </c>
      <c r="D257">
        <v>75235100</v>
      </c>
      <c r="E257" t="s">
        <v>3</v>
      </c>
      <c r="F257">
        <v>75039513</v>
      </c>
      <c r="G257">
        <v>75375768</v>
      </c>
      <c r="H257">
        <f t="shared" si="6"/>
        <v>336256</v>
      </c>
      <c r="I257">
        <v>15500</v>
      </c>
      <c r="J257" s="4">
        <f t="shared" si="7"/>
        <v>4.6095831747240199</v>
      </c>
      <c r="K257" t="s">
        <v>154</v>
      </c>
    </row>
    <row r="258" spans="1:11">
      <c r="A258">
        <v>3848</v>
      </c>
      <c r="B258" t="s">
        <v>132</v>
      </c>
      <c r="C258">
        <v>75239101</v>
      </c>
      <c r="D258">
        <v>75255400</v>
      </c>
      <c r="E258" t="s">
        <v>3</v>
      </c>
      <c r="F258">
        <v>75039513</v>
      </c>
      <c r="G258">
        <v>75375768</v>
      </c>
      <c r="H258">
        <f t="shared" si="6"/>
        <v>336256</v>
      </c>
      <c r="I258">
        <v>16300</v>
      </c>
      <c r="J258" s="4">
        <f t="shared" si="7"/>
        <v>4.8474971450323565</v>
      </c>
      <c r="K258" t="s">
        <v>154</v>
      </c>
    </row>
    <row r="259" spans="1:11">
      <c r="A259">
        <v>3849</v>
      </c>
      <c r="B259" t="s">
        <v>132</v>
      </c>
      <c r="C259">
        <v>75276201</v>
      </c>
      <c r="D259">
        <v>75280400</v>
      </c>
      <c r="E259" t="s">
        <v>3</v>
      </c>
      <c r="F259">
        <v>75039513</v>
      </c>
      <c r="G259">
        <v>75375768</v>
      </c>
      <c r="H259">
        <f t="shared" ref="H259:H322" si="8">G259-F259+1</f>
        <v>336256</v>
      </c>
      <c r="I259">
        <v>4200</v>
      </c>
      <c r="J259" s="4">
        <f t="shared" ref="J259:J322" si="9">I259/H259*100</f>
        <v>1.2490483441187665</v>
      </c>
      <c r="K259" t="s">
        <v>154</v>
      </c>
    </row>
    <row r="260" spans="1:11">
      <c r="A260">
        <v>3850</v>
      </c>
      <c r="B260" t="s">
        <v>132</v>
      </c>
      <c r="C260">
        <v>75283201</v>
      </c>
      <c r="D260">
        <v>75288800</v>
      </c>
      <c r="E260" t="s">
        <v>3</v>
      </c>
      <c r="F260">
        <v>75039513</v>
      </c>
      <c r="G260">
        <v>75375768</v>
      </c>
      <c r="H260">
        <f t="shared" si="8"/>
        <v>336256</v>
      </c>
      <c r="I260">
        <v>5600</v>
      </c>
      <c r="J260" s="4">
        <f t="shared" si="9"/>
        <v>1.6653977921583556</v>
      </c>
      <c r="K260" t="s">
        <v>154</v>
      </c>
    </row>
    <row r="261" spans="1:11">
      <c r="A261">
        <v>3881</v>
      </c>
      <c r="B261" t="s">
        <v>132</v>
      </c>
      <c r="C261">
        <v>80911301</v>
      </c>
      <c r="D261">
        <v>80913500</v>
      </c>
      <c r="E261" t="s">
        <v>6</v>
      </c>
      <c r="F261">
        <v>80910988</v>
      </c>
      <c r="G261">
        <v>81247243</v>
      </c>
      <c r="H261">
        <f t="shared" si="8"/>
        <v>336256</v>
      </c>
      <c r="I261">
        <v>2200</v>
      </c>
      <c r="J261" s="4">
        <f t="shared" si="9"/>
        <v>0.65426341834792534</v>
      </c>
      <c r="K261" t="s">
        <v>155</v>
      </c>
    </row>
    <row r="262" spans="1:11">
      <c r="A262">
        <v>3882</v>
      </c>
      <c r="B262" t="s">
        <v>132</v>
      </c>
      <c r="C262">
        <v>81145001</v>
      </c>
      <c r="D262">
        <v>81147800</v>
      </c>
      <c r="E262" t="s">
        <v>6</v>
      </c>
      <c r="F262">
        <v>80910988</v>
      </c>
      <c r="G262">
        <v>81247243</v>
      </c>
      <c r="H262">
        <f t="shared" si="8"/>
        <v>336256</v>
      </c>
      <c r="I262">
        <v>2800</v>
      </c>
      <c r="J262" s="4">
        <f t="shared" si="9"/>
        <v>0.8326988960791778</v>
      </c>
      <c r="K262" t="s">
        <v>155</v>
      </c>
    </row>
    <row r="263" spans="1:11">
      <c r="A263">
        <v>3930</v>
      </c>
      <c r="B263" t="s">
        <v>132</v>
      </c>
      <c r="C263">
        <v>86765801</v>
      </c>
      <c r="D263">
        <v>86770000</v>
      </c>
      <c r="E263" t="s">
        <v>6</v>
      </c>
      <c r="F263">
        <v>86716200</v>
      </c>
      <c r="G263">
        <v>86783451</v>
      </c>
      <c r="H263">
        <f t="shared" si="8"/>
        <v>67252</v>
      </c>
      <c r="I263">
        <v>4200</v>
      </c>
      <c r="J263" s="4">
        <f t="shared" si="9"/>
        <v>6.2451674299649085</v>
      </c>
      <c r="K263" t="s">
        <v>156</v>
      </c>
    </row>
    <row r="264" spans="1:11">
      <c r="A264">
        <v>3968</v>
      </c>
      <c r="B264" t="s">
        <v>132</v>
      </c>
      <c r="C264">
        <v>91925001</v>
      </c>
      <c r="D264">
        <v>91926900</v>
      </c>
      <c r="E264" t="s">
        <v>6</v>
      </c>
      <c r="F264">
        <v>91880760</v>
      </c>
      <c r="G264">
        <v>91948010</v>
      </c>
      <c r="H264">
        <f t="shared" si="8"/>
        <v>67251</v>
      </c>
      <c r="I264">
        <v>1900</v>
      </c>
      <c r="J264" s="4">
        <f t="shared" si="9"/>
        <v>2.8252367994527963</v>
      </c>
      <c r="K264" t="s">
        <v>157</v>
      </c>
    </row>
    <row r="265" spans="1:11">
      <c r="A265">
        <v>4007</v>
      </c>
      <c r="B265" t="s">
        <v>132</v>
      </c>
      <c r="C265">
        <v>96830601</v>
      </c>
      <c r="D265">
        <v>96834500</v>
      </c>
      <c r="E265" t="s">
        <v>3</v>
      </c>
      <c r="F265">
        <v>96768240</v>
      </c>
      <c r="G265">
        <v>96835490</v>
      </c>
      <c r="H265">
        <f t="shared" si="8"/>
        <v>67251</v>
      </c>
      <c r="I265">
        <v>3900</v>
      </c>
      <c r="J265" s="4">
        <f t="shared" si="9"/>
        <v>5.7991702725610033</v>
      </c>
      <c r="K265" t="s">
        <v>158</v>
      </c>
    </row>
    <row r="266" spans="1:11">
      <c r="A266">
        <v>4010</v>
      </c>
      <c r="B266" t="s">
        <v>132</v>
      </c>
      <c r="C266">
        <v>97407801</v>
      </c>
      <c r="D266">
        <v>97412600</v>
      </c>
      <c r="E266" t="s">
        <v>3</v>
      </c>
      <c r="F266">
        <v>97364476</v>
      </c>
      <c r="G266">
        <v>97431726</v>
      </c>
      <c r="H266">
        <f t="shared" si="8"/>
        <v>67251</v>
      </c>
      <c r="I266">
        <v>4800</v>
      </c>
      <c r="J266" s="4">
        <f t="shared" si="9"/>
        <v>7.1374403354596954</v>
      </c>
      <c r="K266" t="s">
        <v>159</v>
      </c>
    </row>
    <row r="267" spans="1:11">
      <c r="A267">
        <v>4021</v>
      </c>
      <c r="B267" t="s">
        <v>132</v>
      </c>
      <c r="C267">
        <v>98246701</v>
      </c>
      <c r="D267">
        <v>98256500</v>
      </c>
      <c r="E267" t="s">
        <v>3</v>
      </c>
      <c r="F267">
        <v>98253809</v>
      </c>
      <c r="G267">
        <v>98321059</v>
      </c>
      <c r="H267">
        <f t="shared" si="8"/>
        <v>67251</v>
      </c>
      <c r="I267">
        <v>2693</v>
      </c>
      <c r="J267" s="4">
        <f t="shared" si="9"/>
        <v>4.0044014215402006</v>
      </c>
      <c r="K267" t="s">
        <v>160</v>
      </c>
    </row>
    <row r="268" spans="1:11">
      <c r="A268">
        <v>4025</v>
      </c>
      <c r="B268" t="s">
        <v>132</v>
      </c>
      <c r="C268">
        <v>98688201</v>
      </c>
      <c r="D268">
        <v>98689600</v>
      </c>
      <c r="E268" t="s">
        <v>6</v>
      </c>
      <c r="F268">
        <v>98657316</v>
      </c>
      <c r="G268">
        <v>98724566</v>
      </c>
      <c r="H268">
        <f t="shared" si="8"/>
        <v>67251</v>
      </c>
      <c r="I268">
        <v>1400</v>
      </c>
      <c r="J268" s="4">
        <f t="shared" si="9"/>
        <v>2.0817534311757444</v>
      </c>
      <c r="K268" t="s">
        <v>161</v>
      </c>
    </row>
    <row r="269" spans="1:11">
      <c r="A269">
        <v>4029</v>
      </c>
      <c r="B269" t="s">
        <v>132</v>
      </c>
      <c r="C269">
        <v>99256401</v>
      </c>
      <c r="D269">
        <v>99268600</v>
      </c>
      <c r="E269" t="s">
        <v>3</v>
      </c>
      <c r="F269">
        <v>99228951</v>
      </c>
      <c r="G269">
        <v>99565206</v>
      </c>
      <c r="H269">
        <f t="shared" si="8"/>
        <v>336256</v>
      </c>
      <c r="I269">
        <v>12200</v>
      </c>
      <c r="J269" s="4">
        <f t="shared" si="9"/>
        <v>3.6281880472021322</v>
      </c>
      <c r="K269" t="s">
        <v>162</v>
      </c>
    </row>
    <row r="270" spans="1:11">
      <c r="A270">
        <v>4030</v>
      </c>
      <c r="B270" t="s">
        <v>132</v>
      </c>
      <c r="C270">
        <v>99268601</v>
      </c>
      <c r="D270">
        <v>99272300</v>
      </c>
      <c r="E270" t="s">
        <v>6</v>
      </c>
      <c r="F270">
        <v>99228951</v>
      </c>
      <c r="G270">
        <v>99565206</v>
      </c>
      <c r="H270">
        <f t="shared" si="8"/>
        <v>336256</v>
      </c>
      <c r="I270">
        <v>3700</v>
      </c>
      <c r="J270" s="4">
        <f t="shared" si="9"/>
        <v>1.1003521126760563</v>
      </c>
      <c r="K270" t="s">
        <v>162</v>
      </c>
    </row>
    <row r="271" spans="1:11">
      <c r="A271">
        <v>4031</v>
      </c>
      <c r="B271" t="s">
        <v>132</v>
      </c>
      <c r="C271">
        <v>99460301</v>
      </c>
      <c r="D271">
        <v>99463500</v>
      </c>
      <c r="E271" t="s">
        <v>6</v>
      </c>
      <c r="F271">
        <v>99228951</v>
      </c>
      <c r="G271">
        <v>99565206</v>
      </c>
      <c r="H271">
        <f t="shared" si="8"/>
        <v>336256</v>
      </c>
      <c r="I271">
        <v>3200</v>
      </c>
      <c r="J271" s="4">
        <f t="shared" si="9"/>
        <v>0.9516558812333461</v>
      </c>
      <c r="K271" t="s">
        <v>162</v>
      </c>
    </row>
    <row r="272" spans="1:11">
      <c r="A272">
        <v>4032</v>
      </c>
      <c r="B272" t="s">
        <v>132</v>
      </c>
      <c r="C272">
        <v>99497801</v>
      </c>
      <c r="D272">
        <v>99499400</v>
      </c>
      <c r="E272" t="s">
        <v>6</v>
      </c>
      <c r="F272">
        <v>99228951</v>
      </c>
      <c r="G272">
        <v>99565206</v>
      </c>
      <c r="H272">
        <f t="shared" si="8"/>
        <v>336256</v>
      </c>
      <c r="I272">
        <v>1600</v>
      </c>
      <c r="J272" s="4">
        <f t="shared" si="9"/>
        <v>0.47582794061667305</v>
      </c>
      <c r="K272" t="s">
        <v>162</v>
      </c>
    </row>
    <row r="273" spans="1:11">
      <c r="A273">
        <v>4033</v>
      </c>
      <c r="B273" t="s">
        <v>132</v>
      </c>
      <c r="C273">
        <v>99557101</v>
      </c>
      <c r="D273">
        <v>99568800</v>
      </c>
      <c r="E273" t="s">
        <v>3</v>
      </c>
      <c r="F273">
        <v>99228951</v>
      </c>
      <c r="G273">
        <v>99565206</v>
      </c>
      <c r="H273">
        <f t="shared" si="8"/>
        <v>336256</v>
      </c>
      <c r="I273">
        <v>8106</v>
      </c>
      <c r="J273" s="4">
        <f t="shared" si="9"/>
        <v>2.4106633041492196</v>
      </c>
      <c r="K273" t="s">
        <v>162</v>
      </c>
    </row>
    <row r="274" spans="1:11">
      <c r="A274">
        <v>4036</v>
      </c>
      <c r="B274" t="s">
        <v>132</v>
      </c>
      <c r="C274">
        <v>100092701</v>
      </c>
      <c r="D274">
        <v>100100300</v>
      </c>
      <c r="E274" t="s">
        <v>3</v>
      </c>
      <c r="F274">
        <v>100035965</v>
      </c>
      <c r="G274">
        <v>100103216</v>
      </c>
      <c r="H274">
        <f t="shared" si="8"/>
        <v>67252</v>
      </c>
      <c r="I274">
        <v>7600</v>
      </c>
      <c r="J274" s="4">
        <f t="shared" si="9"/>
        <v>11.30077915898412</v>
      </c>
      <c r="K274" t="s">
        <v>163</v>
      </c>
    </row>
    <row r="275" spans="1:11">
      <c r="A275">
        <v>4061</v>
      </c>
      <c r="B275" t="s">
        <v>132</v>
      </c>
      <c r="C275">
        <v>103173501</v>
      </c>
      <c r="D275">
        <v>103179100</v>
      </c>
      <c r="E275" t="s">
        <v>3</v>
      </c>
      <c r="F275">
        <v>103155837</v>
      </c>
      <c r="G275">
        <v>103223088</v>
      </c>
      <c r="H275">
        <f t="shared" si="8"/>
        <v>67252</v>
      </c>
      <c r="I275">
        <v>5600</v>
      </c>
      <c r="J275" s="4">
        <f t="shared" si="9"/>
        <v>8.3268899066198774</v>
      </c>
      <c r="K275" t="s">
        <v>164</v>
      </c>
    </row>
    <row r="276" spans="1:11">
      <c r="A276">
        <v>4066</v>
      </c>
      <c r="B276" t="s">
        <v>132</v>
      </c>
      <c r="C276">
        <v>104584001</v>
      </c>
      <c r="D276">
        <v>104639400</v>
      </c>
      <c r="E276" t="s">
        <v>3</v>
      </c>
      <c r="F276">
        <v>104635364</v>
      </c>
      <c r="G276">
        <v>104702614</v>
      </c>
      <c r="H276">
        <f t="shared" si="8"/>
        <v>67251</v>
      </c>
      <c r="I276">
        <v>4038</v>
      </c>
      <c r="J276" s="4">
        <f t="shared" si="9"/>
        <v>6.0043716822054689</v>
      </c>
      <c r="K276" t="s">
        <v>165</v>
      </c>
    </row>
    <row r="277" spans="1:11">
      <c r="A277">
        <v>4067</v>
      </c>
      <c r="B277" t="s">
        <v>132</v>
      </c>
      <c r="C277">
        <v>104640301</v>
      </c>
      <c r="D277">
        <v>104646700</v>
      </c>
      <c r="E277" t="s">
        <v>6</v>
      </c>
      <c r="F277">
        <v>104635364</v>
      </c>
      <c r="G277">
        <v>104702614</v>
      </c>
      <c r="H277">
        <f t="shared" si="8"/>
        <v>67251</v>
      </c>
      <c r="I277">
        <v>6400</v>
      </c>
      <c r="J277" s="4">
        <f t="shared" si="9"/>
        <v>9.5165871139462599</v>
      </c>
      <c r="K277" t="s">
        <v>165</v>
      </c>
    </row>
    <row r="278" spans="1:11">
      <c r="A278">
        <v>4068</v>
      </c>
      <c r="B278" t="s">
        <v>132</v>
      </c>
      <c r="C278">
        <v>104674501</v>
      </c>
      <c r="D278">
        <v>104683800</v>
      </c>
      <c r="E278" t="s">
        <v>6</v>
      </c>
      <c r="F278">
        <v>104635364</v>
      </c>
      <c r="G278">
        <v>104702614</v>
      </c>
      <c r="H278">
        <f t="shared" si="8"/>
        <v>67251</v>
      </c>
      <c r="I278">
        <v>9300</v>
      </c>
      <c r="J278" s="4">
        <f t="shared" si="9"/>
        <v>13.828790649953159</v>
      </c>
      <c r="K278" t="s">
        <v>165</v>
      </c>
    </row>
    <row r="279" spans="1:11">
      <c r="A279">
        <v>4072</v>
      </c>
      <c r="B279" t="s">
        <v>132</v>
      </c>
      <c r="C279">
        <v>104983901</v>
      </c>
      <c r="D279">
        <v>104991700</v>
      </c>
      <c r="E279" t="s">
        <v>6</v>
      </c>
      <c r="F279">
        <v>104984146</v>
      </c>
      <c r="G279">
        <v>105051397</v>
      </c>
      <c r="H279">
        <f t="shared" si="8"/>
        <v>67252</v>
      </c>
      <c r="I279">
        <v>7556</v>
      </c>
      <c r="J279" s="4">
        <f t="shared" si="9"/>
        <v>11.235353595432105</v>
      </c>
      <c r="K279" t="s">
        <v>166</v>
      </c>
    </row>
    <row r="280" spans="1:11">
      <c r="A280">
        <v>4073</v>
      </c>
      <c r="B280" t="s">
        <v>132</v>
      </c>
      <c r="C280">
        <v>104995601</v>
      </c>
      <c r="D280">
        <v>105072300</v>
      </c>
      <c r="E280" t="s">
        <v>3</v>
      </c>
      <c r="F280">
        <v>104984146</v>
      </c>
      <c r="G280">
        <v>105051397</v>
      </c>
      <c r="H280">
        <f t="shared" si="8"/>
        <v>67252</v>
      </c>
      <c r="I280">
        <v>55797</v>
      </c>
      <c r="J280" s="4">
        <f t="shared" si="9"/>
        <v>82.967049307083812</v>
      </c>
      <c r="K280" t="s">
        <v>166</v>
      </c>
    </row>
    <row r="281" spans="1:11">
      <c r="A281">
        <v>4078</v>
      </c>
      <c r="B281" t="s">
        <v>132</v>
      </c>
      <c r="C281">
        <v>105557901</v>
      </c>
      <c r="D281">
        <v>105565600</v>
      </c>
      <c r="E281" t="s">
        <v>3</v>
      </c>
      <c r="F281">
        <v>105543255</v>
      </c>
      <c r="G281">
        <v>105996742</v>
      </c>
      <c r="H281">
        <f t="shared" si="8"/>
        <v>453488</v>
      </c>
      <c r="I281">
        <v>7700</v>
      </c>
      <c r="J281" s="4">
        <f t="shared" si="9"/>
        <v>1.6979501111385527</v>
      </c>
      <c r="K281" t="s">
        <v>167</v>
      </c>
    </row>
    <row r="282" spans="1:11">
      <c r="A282">
        <v>4091</v>
      </c>
      <c r="B282" t="s">
        <v>132</v>
      </c>
      <c r="C282">
        <v>107398201</v>
      </c>
      <c r="D282">
        <v>107402300</v>
      </c>
      <c r="E282" t="s">
        <v>6</v>
      </c>
      <c r="F282">
        <v>107399360</v>
      </c>
      <c r="G282">
        <v>107769241</v>
      </c>
      <c r="H282">
        <f t="shared" si="8"/>
        <v>369882</v>
      </c>
      <c r="I282">
        <v>2942</v>
      </c>
      <c r="J282" s="4">
        <f t="shared" si="9"/>
        <v>0.79538879967124654</v>
      </c>
      <c r="K282" t="s">
        <v>168</v>
      </c>
    </row>
    <row r="283" spans="1:11">
      <c r="A283">
        <v>4092</v>
      </c>
      <c r="B283" t="s">
        <v>132</v>
      </c>
      <c r="C283">
        <v>107559101</v>
      </c>
      <c r="D283">
        <v>107563700</v>
      </c>
      <c r="E283" t="s">
        <v>6</v>
      </c>
      <c r="F283">
        <v>107399360</v>
      </c>
      <c r="G283">
        <v>107769241</v>
      </c>
      <c r="H283">
        <f t="shared" si="8"/>
        <v>369882</v>
      </c>
      <c r="I283">
        <v>4600</v>
      </c>
      <c r="J283" s="4">
        <f t="shared" si="9"/>
        <v>1.2436398635240427</v>
      </c>
      <c r="K283" t="s">
        <v>168</v>
      </c>
    </row>
    <row r="284" spans="1:11">
      <c r="A284">
        <v>4093</v>
      </c>
      <c r="B284" t="s">
        <v>132</v>
      </c>
      <c r="C284">
        <v>107667701</v>
      </c>
      <c r="D284">
        <v>107672600</v>
      </c>
      <c r="E284" t="s">
        <v>3</v>
      </c>
      <c r="F284">
        <v>107399360</v>
      </c>
      <c r="G284">
        <v>107769241</v>
      </c>
      <c r="H284">
        <f t="shared" si="8"/>
        <v>369882</v>
      </c>
      <c r="I284">
        <v>4900</v>
      </c>
      <c r="J284" s="4">
        <f t="shared" si="9"/>
        <v>1.3247468111451761</v>
      </c>
      <c r="K284" t="s">
        <v>168</v>
      </c>
    </row>
    <row r="285" spans="1:11">
      <c r="A285">
        <v>4094</v>
      </c>
      <c r="B285" t="s">
        <v>132</v>
      </c>
      <c r="C285">
        <v>107727701</v>
      </c>
      <c r="D285">
        <v>107731500</v>
      </c>
      <c r="E285" t="s">
        <v>6</v>
      </c>
      <c r="F285">
        <v>107399360</v>
      </c>
      <c r="G285">
        <v>107769241</v>
      </c>
      <c r="H285">
        <f t="shared" si="8"/>
        <v>369882</v>
      </c>
      <c r="I285">
        <v>3800</v>
      </c>
      <c r="J285" s="4">
        <f t="shared" si="9"/>
        <v>1.0273546698676874</v>
      </c>
      <c r="K285" t="s">
        <v>168</v>
      </c>
    </row>
    <row r="286" spans="1:11">
      <c r="A286">
        <v>4139</v>
      </c>
      <c r="B286" t="s">
        <v>169</v>
      </c>
      <c r="C286">
        <v>1838701</v>
      </c>
      <c r="D286">
        <v>1873200</v>
      </c>
      <c r="E286" t="s">
        <v>3</v>
      </c>
      <c r="F286">
        <v>1869042</v>
      </c>
      <c r="G286">
        <v>1937950</v>
      </c>
      <c r="H286">
        <f t="shared" si="8"/>
        <v>68909</v>
      </c>
      <c r="I286">
        <v>4160</v>
      </c>
      <c r="J286" s="4">
        <f t="shared" si="9"/>
        <v>6.0369472782945621</v>
      </c>
      <c r="K286" t="s">
        <v>170</v>
      </c>
    </row>
    <row r="287" spans="1:11">
      <c r="A287">
        <v>4140</v>
      </c>
      <c r="B287" t="s">
        <v>169</v>
      </c>
      <c r="C287">
        <v>1874301</v>
      </c>
      <c r="D287">
        <v>1961600</v>
      </c>
      <c r="E287" t="s">
        <v>1</v>
      </c>
      <c r="F287">
        <v>1869042</v>
      </c>
      <c r="G287">
        <v>1937950</v>
      </c>
      <c r="H287">
        <f t="shared" si="8"/>
        <v>68909</v>
      </c>
      <c r="I287">
        <v>63650</v>
      </c>
      <c r="J287" s="4">
        <f t="shared" si="9"/>
        <v>92.368195736405994</v>
      </c>
      <c r="K287" t="s">
        <v>170</v>
      </c>
    </row>
    <row r="288" spans="1:11">
      <c r="A288">
        <v>4220</v>
      </c>
      <c r="B288" t="s">
        <v>169</v>
      </c>
      <c r="C288">
        <v>12748701</v>
      </c>
      <c r="D288">
        <v>12751500</v>
      </c>
      <c r="E288" t="s">
        <v>6</v>
      </c>
      <c r="F288">
        <v>12744951</v>
      </c>
      <c r="G288">
        <v>12813860</v>
      </c>
      <c r="H288">
        <f t="shared" si="8"/>
        <v>68910</v>
      </c>
      <c r="I288">
        <v>2800</v>
      </c>
      <c r="J288" s="4">
        <f t="shared" si="9"/>
        <v>4.0632709331011467</v>
      </c>
      <c r="K288" t="s">
        <v>171</v>
      </c>
    </row>
    <row r="289" spans="1:11">
      <c r="A289">
        <v>4221</v>
      </c>
      <c r="B289" t="s">
        <v>169</v>
      </c>
      <c r="C289">
        <v>12762401</v>
      </c>
      <c r="D289">
        <v>12772400</v>
      </c>
      <c r="E289" t="s">
        <v>3</v>
      </c>
      <c r="F289">
        <v>12744951</v>
      </c>
      <c r="G289">
        <v>12813860</v>
      </c>
      <c r="H289">
        <f t="shared" si="8"/>
        <v>68910</v>
      </c>
      <c r="I289">
        <v>10000</v>
      </c>
      <c r="J289" s="4">
        <f t="shared" si="9"/>
        <v>14.511681903932667</v>
      </c>
      <c r="K289" t="s">
        <v>171</v>
      </c>
    </row>
    <row r="290" spans="1:11">
      <c r="A290">
        <v>4222</v>
      </c>
      <c r="B290" t="s">
        <v>169</v>
      </c>
      <c r="C290">
        <v>12779201</v>
      </c>
      <c r="D290">
        <v>12785300</v>
      </c>
      <c r="E290" t="s">
        <v>3</v>
      </c>
      <c r="F290">
        <v>12744951</v>
      </c>
      <c r="G290">
        <v>12813860</v>
      </c>
      <c r="H290">
        <f t="shared" si="8"/>
        <v>68910</v>
      </c>
      <c r="I290">
        <v>6100</v>
      </c>
      <c r="J290" s="4">
        <f t="shared" si="9"/>
        <v>8.8521259613989258</v>
      </c>
      <c r="K290" t="s">
        <v>171</v>
      </c>
    </row>
    <row r="291" spans="1:11">
      <c r="A291">
        <v>4223</v>
      </c>
      <c r="B291" t="s">
        <v>169</v>
      </c>
      <c r="C291">
        <v>12788401</v>
      </c>
      <c r="D291">
        <v>12843000</v>
      </c>
      <c r="E291" t="s">
        <v>3</v>
      </c>
      <c r="F291">
        <v>12744951</v>
      </c>
      <c r="G291">
        <v>12813860</v>
      </c>
      <c r="H291">
        <f t="shared" si="8"/>
        <v>68910</v>
      </c>
      <c r="I291">
        <v>25460</v>
      </c>
      <c r="J291" s="4">
        <f t="shared" si="9"/>
        <v>36.94674212741257</v>
      </c>
      <c r="K291" t="s">
        <v>171</v>
      </c>
    </row>
    <row r="292" spans="1:11">
      <c r="A292">
        <v>4285</v>
      </c>
      <c r="B292" t="s">
        <v>169</v>
      </c>
      <c r="C292">
        <v>19393001</v>
      </c>
      <c r="D292">
        <v>19399900</v>
      </c>
      <c r="E292" t="s">
        <v>3</v>
      </c>
      <c r="F292">
        <v>19380900</v>
      </c>
      <c r="G292">
        <v>19449807</v>
      </c>
      <c r="H292">
        <f t="shared" si="8"/>
        <v>68908</v>
      </c>
      <c r="I292">
        <v>6900</v>
      </c>
      <c r="J292" s="4">
        <f t="shared" si="9"/>
        <v>10.013351134846461</v>
      </c>
      <c r="K292" t="s">
        <v>172</v>
      </c>
    </row>
    <row r="293" spans="1:11">
      <c r="A293">
        <v>4286</v>
      </c>
      <c r="B293" t="s">
        <v>169</v>
      </c>
      <c r="C293">
        <v>19437801</v>
      </c>
      <c r="D293">
        <v>19443100</v>
      </c>
      <c r="E293" t="s">
        <v>6</v>
      </c>
      <c r="F293">
        <v>19380900</v>
      </c>
      <c r="G293">
        <v>19449807</v>
      </c>
      <c r="H293">
        <f t="shared" si="8"/>
        <v>68908</v>
      </c>
      <c r="I293">
        <v>5300</v>
      </c>
      <c r="J293" s="4">
        <f t="shared" si="9"/>
        <v>7.6914146398096017</v>
      </c>
      <c r="K293" t="s">
        <v>172</v>
      </c>
    </row>
    <row r="294" spans="1:11">
      <c r="A294">
        <v>4287</v>
      </c>
      <c r="B294" t="s">
        <v>169</v>
      </c>
      <c r="C294">
        <v>19448101</v>
      </c>
      <c r="D294">
        <v>19456700</v>
      </c>
      <c r="E294" t="s">
        <v>3</v>
      </c>
      <c r="F294">
        <v>19380900</v>
      </c>
      <c r="G294">
        <v>19449807</v>
      </c>
      <c r="H294">
        <f t="shared" si="8"/>
        <v>68908</v>
      </c>
      <c r="I294">
        <v>1707</v>
      </c>
      <c r="J294" s="4">
        <f t="shared" si="9"/>
        <v>2.4772159981424511</v>
      </c>
      <c r="K294" t="s">
        <v>172</v>
      </c>
    </row>
    <row r="295" spans="1:11">
      <c r="A295">
        <v>4384</v>
      </c>
      <c r="B295" t="s">
        <v>169</v>
      </c>
      <c r="C295">
        <v>30523401</v>
      </c>
      <c r="D295">
        <v>30529800</v>
      </c>
      <c r="E295" t="s">
        <v>3</v>
      </c>
      <c r="F295">
        <v>30501147</v>
      </c>
      <c r="G295">
        <v>30570055</v>
      </c>
      <c r="H295">
        <f t="shared" si="8"/>
        <v>68909</v>
      </c>
      <c r="I295">
        <v>6400</v>
      </c>
      <c r="J295" s="4">
        <f t="shared" si="9"/>
        <v>9.2876111973762505</v>
      </c>
      <c r="K295" t="s">
        <v>173</v>
      </c>
    </row>
    <row r="296" spans="1:11">
      <c r="A296">
        <v>4386</v>
      </c>
      <c r="B296" t="s">
        <v>169</v>
      </c>
      <c r="C296">
        <v>30978501</v>
      </c>
      <c r="D296">
        <v>30981500</v>
      </c>
      <c r="E296" t="s">
        <v>6</v>
      </c>
      <c r="F296">
        <v>30914601</v>
      </c>
      <c r="G296">
        <v>30983509</v>
      </c>
      <c r="H296">
        <f t="shared" si="8"/>
        <v>68909</v>
      </c>
      <c r="I296">
        <v>3000</v>
      </c>
      <c r="J296" s="4">
        <f t="shared" si="9"/>
        <v>4.353567748770117</v>
      </c>
      <c r="K296" t="s">
        <v>174</v>
      </c>
    </row>
    <row r="297" spans="1:11">
      <c r="A297">
        <v>4420</v>
      </c>
      <c r="B297" t="s">
        <v>169</v>
      </c>
      <c r="C297">
        <v>36084101</v>
      </c>
      <c r="D297">
        <v>36087500</v>
      </c>
      <c r="E297" t="s">
        <v>6</v>
      </c>
      <c r="F297">
        <v>36016053</v>
      </c>
      <c r="G297">
        <v>36084961</v>
      </c>
      <c r="H297">
        <f t="shared" si="8"/>
        <v>68909</v>
      </c>
      <c r="I297">
        <v>861</v>
      </c>
      <c r="J297" s="4">
        <f t="shared" si="9"/>
        <v>1.2494739438970237</v>
      </c>
      <c r="K297" t="s">
        <v>175</v>
      </c>
    </row>
    <row r="298" spans="1:11">
      <c r="A298">
        <v>4430</v>
      </c>
      <c r="B298" t="s">
        <v>169</v>
      </c>
      <c r="C298">
        <v>36868801</v>
      </c>
      <c r="D298">
        <v>36871800</v>
      </c>
      <c r="E298" t="s">
        <v>6</v>
      </c>
      <c r="F298">
        <v>36867369</v>
      </c>
      <c r="G298">
        <v>36936276</v>
      </c>
      <c r="H298">
        <f t="shared" si="8"/>
        <v>68908</v>
      </c>
      <c r="I298">
        <v>3000</v>
      </c>
      <c r="J298" s="4">
        <f t="shared" si="9"/>
        <v>4.3536309281941143</v>
      </c>
      <c r="K298" t="s">
        <v>176</v>
      </c>
    </row>
    <row r="299" spans="1:11">
      <c r="A299">
        <v>4431</v>
      </c>
      <c r="B299" t="s">
        <v>169</v>
      </c>
      <c r="C299">
        <v>36888601</v>
      </c>
      <c r="D299">
        <v>36892900</v>
      </c>
      <c r="E299" t="s">
        <v>6</v>
      </c>
      <c r="F299">
        <v>36867369</v>
      </c>
      <c r="G299">
        <v>36936276</v>
      </c>
      <c r="H299">
        <f t="shared" si="8"/>
        <v>68908</v>
      </c>
      <c r="I299">
        <v>4300</v>
      </c>
      <c r="J299" s="4">
        <f t="shared" si="9"/>
        <v>6.2402043304115633</v>
      </c>
      <c r="K299" t="s">
        <v>176</v>
      </c>
    </row>
    <row r="300" spans="1:11">
      <c r="A300">
        <v>4435</v>
      </c>
      <c r="B300" t="s">
        <v>169</v>
      </c>
      <c r="C300">
        <v>37321301</v>
      </c>
      <c r="D300">
        <v>37322600</v>
      </c>
      <c r="E300" t="s">
        <v>6</v>
      </c>
      <c r="F300">
        <v>37315277</v>
      </c>
      <c r="G300">
        <v>38038820</v>
      </c>
      <c r="H300">
        <f t="shared" si="8"/>
        <v>723544</v>
      </c>
      <c r="I300">
        <v>1300</v>
      </c>
      <c r="J300" s="4">
        <f t="shared" si="9"/>
        <v>0.17967117410966024</v>
      </c>
      <c r="K300" s="1" t="s">
        <v>177</v>
      </c>
    </row>
    <row r="301" spans="1:11">
      <c r="A301">
        <v>4436</v>
      </c>
      <c r="B301" t="s">
        <v>169</v>
      </c>
      <c r="C301">
        <v>37511201</v>
      </c>
      <c r="D301">
        <v>37516700</v>
      </c>
      <c r="E301" t="s">
        <v>3</v>
      </c>
      <c r="F301">
        <v>37315277</v>
      </c>
      <c r="G301">
        <v>38038820</v>
      </c>
      <c r="H301">
        <f t="shared" si="8"/>
        <v>723544</v>
      </c>
      <c r="I301">
        <v>5500</v>
      </c>
      <c r="J301" s="4">
        <f t="shared" si="9"/>
        <v>0.76014727507933166</v>
      </c>
      <c r="K301" s="1" t="s">
        <v>177</v>
      </c>
    </row>
    <row r="302" spans="1:11">
      <c r="A302">
        <v>4437</v>
      </c>
      <c r="B302" t="s">
        <v>169</v>
      </c>
      <c r="C302">
        <v>37611901</v>
      </c>
      <c r="D302">
        <v>37615800</v>
      </c>
      <c r="E302" t="s">
        <v>6</v>
      </c>
      <c r="F302">
        <v>37315277</v>
      </c>
      <c r="G302">
        <v>38038820</v>
      </c>
      <c r="H302">
        <f t="shared" si="8"/>
        <v>723544</v>
      </c>
      <c r="I302">
        <v>3900</v>
      </c>
      <c r="J302" s="4">
        <f t="shared" si="9"/>
        <v>0.5390135223289807</v>
      </c>
      <c r="K302" s="1" t="s">
        <v>177</v>
      </c>
    </row>
    <row r="303" spans="1:11">
      <c r="A303">
        <v>4438</v>
      </c>
      <c r="B303" t="s">
        <v>169</v>
      </c>
      <c r="C303">
        <v>37813001</v>
      </c>
      <c r="D303">
        <v>37817400</v>
      </c>
      <c r="E303" t="s">
        <v>3</v>
      </c>
      <c r="F303">
        <v>37315277</v>
      </c>
      <c r="G303">
        <v>38038820</v>
      </c>
      <c r="H303">
        <f t="shared" si="8"/>
        <v>723544</v>
      </c>
      <c r="I303">
        <v>4400</v>
      </c>
      <c r="J303" s="4">
        <f t="shared" si="9"/>
        <v>0.60811782006346538</v>
      </c>
      <c r="K303" s="1" t="s">
        <v>177</v>
      </c>
    </row>
    <row r="304" spans="1:11">
      <c r="A304">
        <v>4439</v>
      </c>
      <c r="B304" t="s">
        <v>169</v>
      </c>
      <c r="C304">
        <v>37961501</v>
      </c>
      <c r="D304">
        <v>37963900</v>
      </c>
      <c r="E304" t="s">
        <v>6</v>
      </c>
      <c r="F304">
        <v>37315277</v>
      </c>
      <c r="G304">
        <v>38038820</v>
      </c>
      <c r="H304">
        <f t="shared" si="8"/>
        <v>723544</v>
      </c>
      <c r="I304">
        <v>2400</v>
      </c>
      <c r="J304" s="4">
        <f t="shared" si="9"/>
        <v>0.33170062912552661</v>
      </c>
      <c r="K304" s="1" t="s">
        <v>177</v>
      </c>
    </row>
    <row r="305" spans="1:11">
      <c r="A305">
        <v>4440</v>
      </c>
      <c r="B305" t="s">
        <v>169</v>
      </c>
      <c r="C305">
        <v>38007101</v>
      </c>
      <c r="D305">
        <v>38012400</v>
      </c>
      <c r="E305" t="s">
        <v>6</v>
      </c>
      <c r="F305">
        <v>37315277</v>
      </c>
      <c r="G305">
        <v>38038820</v>
      </c>
      <c r="H305">
        <f t="shared" si="8"/>
        <v>723544</v>
      </c>
      <c r="I305">
        <v>5300</v>
      </c>
      <c r="J305" s="4">
        <f t="shared" si="9"/>
        <v>0.7325055559855379</v>
      </c>
      <c r="K305" s="1" t="s">
        <v>177</v>
      </c>
    </row>
    <row r="306" spans="1:11">
      <c r="A306">
        <v>4517</v>
      </c>
      <c r="B306" t="s">
        <v>169</v>
      </c>
      <c r="C306">
        <v>47132701</v>
      </c>
      <c r="D306">
        <v>47142600</v>
      </c>
      <c r="E306" t="s">
        <v>3</v>
      </c>
      <c r="F306">
        <v>47090971</v>
      </c>
      <c r="G306">
        <v>47194333</v>
      </c>
      <c r="H306">
        <f t="shared" si="8"/>
        <v>103363</v>
      </c>
      <c r="I306">
        <v>9900</v>
      </c>
      <c r="J306" s="4">
        <f t="shared" si="9"/>
        <v>9.577895378423614</v>
      </c>
      <c r="K306" t="s">
        <v>178</v>
      </c>
    </row>
    <row r="307" spans="1:11">
      <c r="A307">
        <v>4519</v>
      </c>
      <c r="B307" t="s">
        <v>169</v>
      </c>
      <c r="C307">
        <v>47782701</v>
      </c>
      <c r="D307">
        <v>47785000</v>
      </c>
      <c r="E307" t="s">
        <v>6</v>
      </c>
      <c r="F307">
        <v>47780061</v>
      </c>
      <c r="G307">
        <v>47848968</v>
      </c>
      <c r="H307">
        <f t="shared" si="8"/>
        <v>68908</v>
      </c>
      <c r="I307">
        <v>2300</v>
      </c>
      <c r="J307" s="4">
        <f t="shared" si="9"/>
        <v>3.3377837116154869</v>
      </c>
      <c r="K307" t="s">
        <v>179</v>
      </c>
    </row>
    <row r="308" spans="1:11">
      <c r="A308">
        <v>4532</v>
      </c>
      <c r="B308" t="s">
        <v>169</v>
      </c>
      <c r="C308">
        <v>49474001</v>
      </c>
      <c r="D308">
        <v>49484200</v>
      </c>
      <c r="E308" t="s">
        <v>3</v>
      </c>
      <c r="F308">
        <v>49457734</v>
      </c>
      <c r="G308">
        <v>49561096</v>
      </c>
      <c r="H308">
        <f t="shared" si="8"/>
        <v>103363</v>
      </c>
      <c r="I308">
        <v>10200</v>
      </c>
      <c r="J308" s="4">
        <f t="shared" si="9"/>
        <v>9.8681346323152379</v>
      </c>
      <c r="K308" t="s">
        <v>180</v>
      </c>
    </row>
    <row r="309" spans="1:11">
      <c r="A309">
        <v>4533</v>
      </c>
      <c r="B309" t="s">
        <v>169</v>
      </c>
      <c r="C309">
        <v>49551901</v>
      </c>
      <c r="D309">
        <v>49565300</v>
      </c>
      <c r="E309" t="s">
        <v>3</v>
      </c>
      <c r="F309">
        <v>49457734</v>
      </c>
      <c r="G309">
        <v>49561096</v>
      </c>
      <c r="H309">
        <f t="shared" si="8"/>
        <v>103363</v>
      </c>
      <c r="I309">
        <v>9196</v>
      </c>
      <c r="J309" s="4">
        <f t="shared" si="9"/>
        <v>8.8968005959579344</v>
      </c>
      <c r="K309" t="s">
        <v>180</v>
      </c>
    </row>
    <row r="310" spans="1:11">
      <c r="A310">
        <v>4534</v>
      </c>
      <c r="B310" t="s">
        <v>169</v>
      </c>
      <c r="C310">
        <v>49692701</v>
      </c>
      <c r="D310">
        <v>49695900</v>
      </c>
      <c r="E310" t="s">
        <v>6</v>
      </c>
      <c r="F310">
        <v>49628155</v>
      </c>
      <c r="G310">
        <v>49697063</v>
      </c>
      <c r="H310">
        <f t="shared" si="8"/>
        <v>68909</v>
      </c>
      <c r="I310">
        <v>3200</v>
      </c>
      <c r="J310" s="4">
        <f t="shared" si="9"/>
        <v>4.6438055986881253</v>
      </c>
      <c r="K310" t="s">
        <v>181</v>
      </c>
    </row>
    <row r="311" spans="1:11">
      <c r="A311">
        <v>4535</v>
      </c>
      <c r="B311" t="s">
        <v>169</v>
      </c>
      <c r="C311">
        <v>49802201</v>
      </c>
      <c r="D311">
        <v>49807100</v>
      </c>
      <c r="E311" t="s">
        <v>3</v>
      </c>
      <c r="F311">
        <v>49803873</v>
      </c>
      <c r="G311">
        <v>49872781</v>
      </c>
      <c r="H311">
        <f t="shared" si="8"/>
        <v>68909</v>
      </c>
      <c r="I311">
        <v>3229</v>
      </c>
      <c r="J311" s="4">
        <f t="shared" si="9"/>
        <v>4.6858900869262357</v>
      </c>
      <c r="K311" t="s">
        <v>182</v>
      </c>
    </row>
    <row r="312" spans="1:11">
      <c r="A312">
        <v>4536</v>
      </c>
      <c r="B312" t="s">
        <v>169</v>
      </c>
      <c r="C312">
        <v>49829101</v>
      </c>
      <c r="D312">
        <v>49847700</v>
      </c>
      <c r="E312" t="s">
        <v>3</v>
      </c>
      <c r="F312">
        <v>49803873</v>
      </c>
      <c r="G312">
        <v>49872781</v>
      </c>
      <c r="H312">
        <f t="shared" si="8"/>
        <v>68909</v>
      </c>
      <c r="I312">
        <v>18600</v>
      </c>
      <c r="J312" s="4">
        <f t="shared" si="9"/>
        <v>26.992120042374729</v>
      </c>
      <c r="K312" t="s">
        <v>182</v>
      </c>
    </row>
    <row r="313" spans="1:11">
      <c r="A313">
        <v>4537</v>
      </c>
      <c r="B313" t="s">
        <v>169</v>
      </c>
      <c r="C313">
        <v>49860501</v>
      </c>
      <c r="D313">
        <v>49866500</v>
      </c>
      <c r="E313" t="s">
        <v>3</v>
      </c>
      <c r="F313">
        <v>49803873</v>
      </c>
      <c r="G313">
        <v>49872781</v>
      </c>
      <c r="H313">
        <f t="shared" si="8"/>
        <v>68909</v>
      </c>
      <c r="I313">
        <v>6000</v>
      </c>
      <c r="J313" s="4">
        <f t="shared" si="9"/>
        <v>8.707135497540234</v>
      </c>
      <c r="K313" t="s">
        <v>182</v>
      </c>
    </row>
    <row r="314" spans="1:11">
      <c r="A314">
        <v>4543</v>
      </c>
      <c r="B314" t="s">
        <v>169</v>
      </c>
      <c r="C314">
        <v>50674301</v>
      </c>
      <c r="D314">
        <v>50699900</v>
      </c>
      <c r="E314" t="s">
        <v>3</v>
      </c>
      <c r="F314">
        <v>50611960</v>
      </c>
      <c r="G314">
        <v>50698095</v>
      </c>
      <c r="H314">
        <f t="shared" si="8"/>
        <v>86136</v>
      </c>
      <c r="I314">
        <v>23795</v>
      </c>
      <c r="J314" s="4">
        <f t="shared" si="9"/>
        <v>27.624918733166155</v>
      </c>
      <c r="K314" t="s">
        <v>183</v>
      </c>
    </row>
    <row r="315" spans="1:11">
      <c r="A315">
        <v>4549</v>
      </c>
      <c r="B315" t="s">
        <v>169</v>
      </c>
      <c r="C315">
        <v>51762201</v>
      </c>
      <c r="D315">
        <v>51766300</v>
      </c>
      <c r="E315" t="s">
        <v>3</v>
      </c>
      <c r="F315">
        <v>51762740</v>
      </c>
      <c r="G315">
        <v>51835094</v>
      </c>
      <c r="H315">
        <f t="shared" si="8"/>
        <v>72355</v>
      </c>
      <c r="I315">
        <v>3562</v>
      </c>
      <c r="J315" s="4">
        <f t="shared" si="9"/>
        <v>4.9229493469698014</v>
      </c>
      <c r="K315" t="s">
        <v>184</v>
      </c>
    </row>
    <row r="316" spans="1:11">
      <c r="A316">
        <v>4550</v>
      </c>
      <c r="B316" t="s">
        <v>169</v>
      </c>
      <c r="C316">
        <v>51827301</v>
      </c>
      <c r="D316">
        <v>51830200</v>
      </c>
      <c r="E316" t="s">
        <v>3</v>
      </c>
      <c r="F316">
        <v>51762740</v>
      </c>
      <c r="G316">
        <v>51835094</v>
      </c>
      <c r="H316">
        <f t="shared" si="8"/>
        <v>72355</v>
      </c>
      <c r="I316">
        <v>2900</v>
      </c>
      <c r="J316" s="4">
        <f t="shared" si="9"/>
        <v>4.0080160320641278</v>
      </c>
      <c r="K316" t="s">
        <v>184</v>
      </c>
    </row>
    <row r="317" spans="1:11">
      <c r="A317">
        <v>4552</v>
      </c>
      <c r="B317" t="s">
        <v>169</v>
      </c>
      <c r="C317">
        <v>52260801</v>
      </c>
      <c r="D317">
        <v>52267100</v>
      </c>
      <c r="E317" t="s">
        <v>3</v>
      </c>
      <c r="F317">
        <v>52214094</v>
      </c>
      <c r="G317">
        <v>52283002</v>
      </c>
      <c r="H317">
        <f t="shared" si="8"/>
        <v>68909</v>
      </c>
      <c r="I317">
        <v>6300</v>
      </c>
      <c r="J317" s="4">
        <f t="shared" si="9"/>
        <v>9.1424922724172468</v>
      </c>
      <c r="K317" t="s">
        <v>185</v>
      </c>
    </row>
    <row r="318" spans="1:11">
      <c r="A318">
        <v>4554</v>
      </c>
      <c r="B318" t="s">
        <v>169</v>
      </c>
      <c r="C318">
        <v>52424601</v>
      </c>
      <c r="D318">
        <v>52425700</v>
      </c>
      <c r="E318" t="s">
        <v>6</v>
      </c>
      <c r="F318">
        <v>52420821</v>
      </c>
      <c r="G318">
        <v>52489729</v>
      </c>
      <c r="H318">
        <f t="shared" si="8"/>
        <v>68909</v>
      </c>
      <c r="I318">
        <v>1100</v>
      </c>
      <c r="J318" s="4">
        <f t="shared" si="9"/>
        <v>1.5963081745490431</v>
      </c>
      <c r="K318" t="s">
        <v>186</v>
      </c>
    </row>
    <row r="319" spans="1:11">
      <c r="A319">
        <v>4573</v>
      </c>
      <c r="B319" t="s">
        <v>169</v>
      </c>
      <c r="C319">
        <v>55550001</v>
      </c>
      <c r="D319">
        <v>55554400</v>
      </c>
      <c r="E319" t="s">
        <v>6</v>
      </c>
      <c r="F319">
        <v>55518225</v>
      </c>
      <c r="G319">
        <v>55587133</v>
      </c>
      <c r="H319">
        <f t="shared" si="8"/>
        <v>68909</v>
      </c>
      <c r="I319">
        <v>4400</v>
      </c>
      <c r="J319" s="4">
        <f t="shared" si="9"/>
        <v>6.3852326981961722</v>
      </c>
      <c r="K319" t="s">
        <v>187</v>
      </c>
    </row>
    <row r="320" spans="1:11">
      <c r="A320">
        <v>4574</v>
      </c>
      <c r="B320" t="s">
        <v>169</v>
      </c>
      <c r="C320">
        <v>55573001</v>
      </c>
      <c r="D320">
        <v>55582000</v>
      </c>
      <c r="E320" t="s">
        <v>6</v>
      </c>
      <c r="F320">
        <v>55518225</v>
      </c>
      <c r="G320">
        <v>55587133</v>
      </c>
      <c r="H320">
        <f t="shared" si="8"/>
        <v>68909</v>
      </c>
      <c r="I320">
        <v>9000</v>
      </c>
      <c r="J320" s="4">
        <f t="shared" si="9"/>
        <v>13.060703246310352</v>
      </c>
      <c r="K320" t="s">
        <v>187</v>
      </c>
    </row>
    <row r="321" spans="1:11">
      <c r="A321">
        <v>4640</v>
      </c>
      <c r="B321" t="s">
        <v>169</v>
      </c>
      <c r="C321">
        <v>63342701</v>
      </c>
      <c r="D321">
        <v>63345000</v>
      </c>
      <c r="E321" t="s">
        <v>6</v>
      </c>
      <c r="F321">
        <v>63315522</v>
      </c>
      <c r="G321">
        <v>63384430</v>
      </c>
      <c r="H321">
        <f t="shared" si="8"/>
        <v>68909</v>
      </c>
      <c r="I321">
        <v>2300</v>
      </c>
      <c r="J321" s="4">
        <f t="shared" si="9"/>
        <v>3.3377352740570894</v>
      </c>
      <c r="K321" t="s">
        <v>188</v>
      </c>
    </row>
    <row r="322" spans="1:11">
      <c r="A322">
        <v>4641</v>
      </c>
      <c r="B322" t="s">
        <v>169</v>
      </c>
      <c r="C322">
        <v>63365101</v>
      </c>
      <c r="D322">
        <v>63369900</v>
      </c>
      <c r="E322" t="s">
        <v>6</v>
      </c>
      <c r="F322">
        <v>63315522</v>
      </c>
      <c r="G322">
        <v>63384430</v>
      </c>
      <c r="H322">
        <f t="shared" si="8"/>
        <v>68909</v>
      </c>
      <c r="I322">
        <v>4800</v>
      </c>
      <c r="J322" s="4">
        <f t="shared" si="9"/>
        <v>6.965708398032187</v>
      </c>
      <c r="K322" t="s">
        <v>188</v>
      </c>
    </row>
    <row r="323" spans="1:11">
      <c r="A323">
        <v>4673</v>
      </c>
      <c r="B323" t="s">
        <v>169</v>
      </c>
      <c r="C323">
        <v>66423501</v>
      </c>
      <c r="D323">
        <v>66430000</v>
      </c>
      <c r="E323" t="s">
        <v>3</v>
      </c>
      <c r="F323">
        <v>66424401</v>
      </c>
      <c r="G323">
        <v>66493309</v>
      </c>
      <c r="H323">
        <f t="shared" ref="H323:H386" si="10">G323-F323+1</f>
        <v>68909</v>
      </c>
      <c r="I323">
        <v>5601</v>
      </c>
      <c r="J323" s="4">
        <f t="shared" ref="J323:J386" si="11">I323/H323*100</f>
        <v>8.1281109869538088</v>
      </c>
      <c r="K323" t="s">
        <v>189</v>
      </c>
    </row>
    <row r="324" spans="1:11">
      <c r="A324">
        <v>4682</v>
      </c>
      <c r="B324" t="s">
        <v>169</v>
      </c>
      <c r="C324">
        <v>67826201</v>
      </c>
      <c r="D324">
        <v>67830600</v>
      </c>
      <c r="E324" t="s">
        <v>3</v>
      </c>
      <c r="F324">
        <v>67551415</v>
      </c>
      <c r="G324">
        <v>67964868</v>
      </c>
      <c r="H324">
        <f t="shared" si="10"/>
        <v>413454</v>
      </c>
      <c r="I324">
        <v>4400</v>
      </c>
      <c r="J324" s="4">
        <f t="shared" si="11"/>
        <v>1.064205449699362</v>
      </c>
      <c r="K324" t="s">
        <v>190</v>
      </c>
    </row>
    <row r="325" spans="1:11">
      <c r="A325">
        <v>4683</v>
      </c>
      <c r="B325" t="s">
        <v>169</v>
      </c>
      <c r="C325">
        <v>68163501</v>
      </c>
      <c r="D325">
        <v>68177200</v>
      </c>
      <c r="E325" t="s">
        <v>3</v>
      </c>
      <c r="F325">
        <v>68147127</v>
      </c>
      <c r="G325">
        <v>68247395</v>
      </c>
      <c r="H325">
        <f t="shared" si="10"/>
        <v>100269</v>
      </c>
      <c r="I325">
        <v>13700</v>
      </c>
      <c r="J325" s="4">
        <f t="shared" si="11"/>
        <v>13.66324586861343</v>
      </c>
      <c r="K325" t="s">
        <v>191</v>
      </c>
    </row>
    <row r="326" spans="1:11">
      <c r="A326">
        <v>4689</v>
      </c>
      <c r="B326" t="s">
        <v>169</v>
      </c>
      <c r="C326">
        <v>68972801</v>
      </c>
      <c r="D326">
        <v>68976900</v>
      </c>
      <c r="E326" t="s">
        <v>3</v>
      </c>
      <c r="F326">
        <v>68974035</v>
      </c>
      <c r="G326">
        <v>69042942</v>
      </c>
      <c r="H326">
        <f t="shared" si="10"/>
        <v>68908</v>
      </c>
      <c r="I326">
        <v>2867</v>
      </c>
      <c r="J326" s="4">
        <f t="shared" si="11"/>
        <v>4.1606199570441742</v>
      </c>
      <c r="K326" t="s">
        <v>192</v>
      </c>
    </row>
    <row r="327" spans="1:11">
      <c r="A327">
        <v>4690</v>
      </c>
      <c r="B327" t="s">
        <v>169</v>
      </c>
      <c r="C327">
        <v>68979901</v>
      </c>
      <c r="D327">
        <v>68998100</v>
      </c>
      <c r="E327" t="s">
        <v>1</v>
      </c>
      <c r="F327">
        <v>68974035</v>
      </c>
      <c r="G327">
        <v>69042942</v>
      </c>
      <c r="H327">
        <f t="shared" si="10"/>
        <v>68908</v>
      </c>
      <c r="I327">
        <v>18200</v>
      </c>
      <c r="J327" s="4">
        <f t="shared" si="11"/>
        <v>26.412027631044293</v>
      </c>
      <c r="K327" t="s">
        <v>192</v>
      </c>
    </row>
    <row r="328" spans="1:11">
      <c r="A328">
        <v>4691</v>
      </c>
      <c r="B328" t="s">
        <v>169</v>
      </c>
      <c r="C328">
        <v>69000401</v>
      </c>
      <c r="D328">
        <v>69049500</v>
      </c>
      <c r="E328" t="s">
        <v>3</v>
      </c>
      <c r="F328">
        <v>68974035</v>
      </c>
      <c r="G328">
        <v>69042942</v>
      </c>
      <c r="H328">
        <f t="shared" si="10"/>
        <v>68908</v>
      </c>
      <c r="I328">
        <v>42542</v>
      </c>
      <c r="J328" s="4">
        <f t="shared" si="11"/>
        <v>61.737388982411332</v>
      </c>
      <c r="K328" t="s">
        <v>192</v>
      </c>
    </row>
    <row r="329" spans="1:11">
      <c r="A329">
        <v>4773</v>
      </c>
      <c r="B329" t="s">
        <v>169</v>
      </c>
      <c r="C329">
        <v>77540201</v>
      </c>
      <c r="D329">
        <v>77541700</v>
      </c>
      <c r="E329" t="s">
        <v>6</v>
      </c>
      <c r="F329">
        <v>77192653</v>
      </c>
      <c r="G329">
        <v>77709482</v>
      </c>
      <c r="H329">
        <f t="shared" si="10"/>
        <v>516830</v>
      </c>
      <c r="I329">
        <v>1500</v>
      </c>
      <c r="J329" s="4">
        <f t="shared" si="11"/>
        <v>0.29023083025366175</v>
      </c>
      <c r="K329" t="s">
        <v>193</v>
      </c>
    </row>
    <row r="330" spans="1:11">
      <c r="A330">
        <v>4774</v>
      </c>
      <c r="B330" t="s">
        <v>169</v>
      </c>
      <c r="C330">
        <v>77600501</v>
      </c>
      <c r="D330">
        <v>77604500</v>
      </c>
      <c r="E330" t="s">
        <v>3</v>
      </c>
      <c r="F330">
        <v>77192653</v>
      </c>
      <c r="G330">
        <v>77709482</v>
      </c>
      <c r="H330">
        <f t="shared" si="10"/>
        <v>516830</v>
      </c>
      <c r="I330">
        <v>4000</v>
      </c>
      <c r="J330" s="4">
        <f t="shared" si="11"/>
        <v>0.77394888067643131</v>
      </c>
      <c r="K330" t="s">
        <v>193</v>
      </c>
    </row>
    <row r="331" spans="1:11">
      <c r="A331">
        <v>4775</v>
      </c>
      <c r="B331" t="s">
        <v>169</v>
      </c>
      <c r="C331">
        <v>77615601</v>
      </c>
      <c r="D331">
        <v>77618200</v>
      </c>
      <c r="E331" t="s">
        <v>6</v>
      </c>
      <c r="F331">
        <v>77192653</v>
      </c>
      <c r="G331">
        <v>77709482</v>
      </c>
      <c r="H331">
        <f t="shared" si="10"/>
        <v>516830</v>
      </c>
      <c r="I331">
        <v>2600</v>
      </c>
      <c r="J331" s="4">
        <f t="shared" si="11"/>
        <v>0.50306677243968034</v>
      </c>
      <c r="K331" t="s">
        <v>193</v>
      </c>
    </row>
    <row r="332" spans="1:11">
      <c r="A332">
        <v>4776</v>
      </c>
      <c r="B332" t="s">
        <v>169</v>
      </c>
      <c r="C332">
        <v>77696501</v>
      </c>
      <c r="D332">
        <v>77699800</v>
      </c>
      <c r="E332" t="s">
        <v>6</v>
      </c>
      <c r="F332">
        <v>77192653</v>
      </c>
      <c r="G332">
        <v>77709482</v>
      </c>
      <c r="H332">
        <f t="shared" si="10"/>
        <v>516830</v>
      </c>
      <c r="I332">
        <v>3300</v>
      </c>
      <c r="J332" s="4">
        <f t="shared" si="11"/>
        <v>0.63850782655805582</v>
      </c>
      <c r="K332" t="s">
        <v>193</v>
      </c>
    </row>
    <row r="333" spans="1:11">
      <c r="A333">
        <v>4779</v>
      </c>
      <c r="B333" t="s">
        <v>169</v>
      </c>
      <c r="C333">
        <v>77887501</v>
      </c>
      <c r="D333">
        <v>77905600</v>
      </c>
      <c r="E333" t="s">
        <v>3</v>
      </c>
      <c r="F333">
        <v>77778392</v>
      </c>
      <c r="G333">
        <v>78019560</v>
      </c>
      <c r="H333">
        <f t="shared" si="10"/>
        <v>241169</v>
      </c>
      <c r="I333">
        <v>18100</v>
      </c>
      <c r="J333" s="4">
        <f t="shared" si="11"/>
        <v>7.5051105241552607</v>
      </c>
      <c r="K333" t="s">
        <v>194</v>
      </c>
    </row>
    <row r="334" spans="1:11">
      <c r="A334">
        <v>4780</v>
      </c>
      <c r="B334" t="s">
        <v>169</v>
      </c>
      <c r="C334">
        <v>78101501</v>
      </c>
      <c r="D334">
        <v>78139200</v>
      </c>
      <c r="E334" t="s">
        <v>3</v>
      </c>
      <c r="F334">
        <v>78098806</v>
      </c>
      <c r="G334">
        <v>78167714</v>
      </c>
      <c r="H334">
        <f t="shared" si="10"/>
        <v>68909</v>
      </c>
      <c r="I334">
        <v>37700</v>
      </c>
      <c r="J334" s="4">
        <f t="shared" si="11"/>
        <v>54.709834709544467</v>
      </c>
      <c r="K334" t="s">
        <v>195</v>
      </c>
    </row>
    <row r="335" spans="1:11">
      <c r="A335">
        <v>4781</v>
      </c>
      <c r="B335" t="s">
        <v>169</v>
      </c>
      <c r="C335">
        <v>78139401</v>
      </c>
      <c r="D335">
        <v>78149300</v>
      </c>
      <c r="E335" t="s">
        <v>3</v>
      </c>
      <c r="F335">
        <v>78098806</v>
      </c>
      <c r="G335">
        <v>78167714</v>
      </c>
      <c r="H335">
        <f t="shared" si="10"/>
        <v>68909</v>
      </c>
      <c r="I335">
        <v>9900</v>
      </c>
      <c r="J335" s="4">
        <f t="shared" si="11"/>
        <v>14.366773570941385</v>
      </c>
      <c r="K335" t="s">
        <v>195</v>
      </c>
    </row>
    <row r="336" spans="1:11">
      <c r="A336">
        <v>4782</v>
      </c>
      <c r="B336" t="s">
        <v>169</v>
      </c>
      <c r="C336">
        <v>78285901</v>
      </c>
      <c r="D336">
        <v>78291000</v>
      </c>
      <c r="E336" t="s">
        <v>3</v>
      </c>
      <c r="F336">
        <v>78221971</v>
      </c>
      <c r="G336">
        <v>78294324</v>
      </c>
      <c r="H336">
        <f t="shared" si="10"/>
        <v>72354</v>
      </c>
      <c r="I336">
        <v>5100</v>
      </c>
      <c r="J336" s="4">
        <f t="shared" si="11"/>
        <v>7.0486773364292228</v>
      </c>
      <c r="K336" t="s">
        <v>196</v>
      </c>
    </row>
    <row r="337" spans="1:11">
      <c r="A337">
        <v>4797</v>
      </c>
      <c r="B337" t="s">
        <v>169</v>
      </c>
      <c r="C337">
        <v>80471701</v>
      </c>
      <c r="D337">
        <v>80474800</v>
      </c>
      <c r="E337" t="s">
        <v>6</v>
      </c>
      <c r="F337">
        <v>80469796</v>
      </c>
      <c r="G337">
        <v>80538704</v>
      </c>
      <c r="H337">
        <f t="shared" si="10"/>
        <v>68909</v>
      </c>
      <c r="I337">
        <v>3100</v>
      </c>
      <c r="J337" s="4">
        <f t="shared" si="11"/>
        <v>4.4986866737291207</v>
      </c>
      <c r="K337" t="s">
        <v>197</v>
      </c>
    </row>
    <row r="338" spans="1:11">
      <c r="A338">
        <v>4798</v>
      </c>
      <c r="B338" t="s">
        <v>169</v>
      </c>
      <c r="C338">
        <v>80531401</v>
      </c>
      <c r="D338">
        <v>80537000</v>
      </c>
      <c r="E338" t="s">
        <v>3</v>
      </c>
      <c r="F338">
        <v>80469796</v>
      </c>
      <c r="G338">
        <v>80538704</v>
      </c>
      <c r="H338">
        <f t="shared" si="10"/>
        <v>68909</v>
      </c>
      <c r="I338">
        <v>5600</v>
      </c>
      <c r="J338" s="4">
        <f t="shared" si="11"/>
        <v>8.1266597977042174</v>
      </c>
      <c r="K338" t="s">
        <v>197</v>
      </c>
    </row>
    <row r="339" spans="1:11">
      <c r="A339">
        <v>4799</v>
      </c>
      <c r="B339" t="s">
        <v>169</v>
      </c>
      <c r="C339">
        <v>80835401</v>
      </c>
      <c r="D339">
        <v>80844100</v>
      </c>
      <c r="E339" t="s">
        <v>3</v>
      </c>
      <c r="F339">
        <v>80817786</v>
      </c>
      <c r="G339">
        <v>80886694</v>
      </c>
      <c r="H339">
        <f t="shared" si="10"/>
        <v>68909</v>
      </c>
      <c r="I339">
        <v>8700</v>
      </c>
      <c r="J339" s="4">
        <f t="shared" si="11"/>
        <v>12.625346471433341</v>
      </c>
      <c r="K339" t="s">
        <v>198</v>
      </c>
    </row>
    <row r="340" spans="1:11">
      <c r="A340">
        <v>4800</v>
      </c>
      <c r="B340" t="s">
        <v>169</v>
      </c>
      <c r="C340">
        <v>80844401</v>
      </c>
      <c r="D340">
        <v>80853100</v>
      </c>
      <c r="E340" t="s">
        <v>3</v>
      </c>
      <c r="F340">
        <v>80817786</v>
      </c>
      <c r="G340">
        <v>80886694</v>
      </c>
      <c r="H340">
        <f t="shared" si="10"/>
        <v>68909</v>
      </c>
      <c r="I340">
        <v>8700</v>
      </c>
      <c r="J340" s="4">
        <f t="shared" si="11"/>
        <v>12.625346471433341</v>
      </c>
      <c r="K340" t="s">
        <v>198</v>
      </c>
    </row>
    <row r="341" spans="1:11">
      <c r="A341">
        <v>4801</v>
      </c>
      <c r="B341" t="s">
        <v>169</v>
      </c>
      <c r="C341">
        <v>80855501</v>
      </c>
      <c r="D341">
        <v>80858100</v>
      </c>
      <c r="E341" t="s">
        <v>6</v>
      </c>
      <c r="F341">
        <v>80817786</v>
      </c>
      <c r="G341">
        <v>80886694</v>
      </c>
      <c r="H341">
        <f t="shared" si="10"/>
        <v>68909</v>
      </c>
      <c r="I341">
        <v>2600</v>
      </c>
      <c r="J341" s="4">
        <f t="shared" si="11"/>
        <v>3.7730920489341013</v>
      </c>
      <c r="K341" t="s">
        <v>198</v>
      </c>
    </row>
    <row r="342" spans="1:11">
      <c r="A342">
        <v>4802</v>
      </c>
      <c r="B342" t="s">
        <v>169</v>
      </c>
      <c r="C342">
        <v>80866501</v>
      </c>
      <c r="D342">
        <v>80872100</v>
      </c>
      <c r="E342" t="s">
        <v>6</v>
      </c>
      <c r="F342">
        <v>80817786</v>
      </c>
      <c r="G342">
        <v>80886694</v>
      </c>
      <c r="H342">
        <f t="shared" si="10"/>
        <v>68909</v>
      </c>
      <c r="I342">
        <v>5600</v>
      </c>
      <c r="J342" s="4">
        <f t="shared" si="11"/>
        <v>8.1266597977042174</v>
      </c>
      <c r="K342" t="s">
        <v>198</v>
      </c>
    </row>
    <row r="343" spans="1:11">
      <c r="A343">
        <v>4808</v>
      </c>
      <c r="B343" t="s">
        <v>169</v>
      </c>
      <c r="C343">
        <v>81601801</v>
      </c>
      <c r="D343">
        <v>81607100</v>
      </c>
      <c r="E343" t="s">
        <v>3</v>
      </c>
      <c r="F343">
        <v>81596458</v>
      </c>
      <c r="G343">
        <v>81768729</v>
      </c>
      <c r="H343">
        <f t="shared" si="10"/>
        <v>172272</v>
      </c>
      <c r="I343">
        <v>5300</v>
      </c>
      <c r="J343" s="4">
        <f t="shared" si="11"/>
        <v>3.0765301383858086</v>
      </c>
      <c r="K343" t="s">
        <v>199</v>
      </c>
    </row>
    <row r="344" spans="1:11">
      <c r="A344">
        <v>4809</v>
      </c>
      <c r="B344" t="s">
        <v>169</v>
      </c>
      <c r="C344">
        <v>81656701</v>
      </c>
      <c r="D344">
        <v>81660700</v>
      </c>
      <c r="E344" t="s">
        <v>6</v>
      </c>
      <c r="F344">
        <v>81596458</v>
      </c>
      <c r="G344">
        <v>81768729</v>
      </c>
      <c r="H344">
        <f t="shared" si="10"/>
        <v>172272</v>
      </c>
      <c r="I344">
        <v>4000</v>
      </c>
      <c r="J344" s="4">
        <f t="shared" si="11"/>
        <v>2.3219095384043835</v>
      </c>
      <c r="K344" t="s">
        <v>199</v>
      </c>
    </row>
    <row r="345" spans="1:11">
      <c r="A345">
        <v>4810</v>
      </c>
      <c r="B345" t="s">
        <v>169</v>
      </c>
      <c r="C345">
        <v>81712901</v>
      </c>
      <c r="D345">
        <v>81716600</v>
      </c>
      <c r="E345" t="s">
        <v>6</v>
      </c>
      <c r="F345">
        <v>81596458</v>
      </c>
      <c r="G345">
        <v>81768729</v>
      </c>
      <c r="H345">
        <f t="shared" si="10"/>
        <v>172272</v>
      </c>
      <c r="I345">
        <v>3700</v>
      </c>
      <c r="J345" s="4">
        <f t="shared" si="11"/>
        <v>2.1477663230240549</v>
      </c>
      <c r="K345" t="s">
        <v>199</v>
      </c>
    </row>
    <row r="346" spans="1:11">
      <c r="A346">
        <v>4811</v>
      </c>
      <c r="B346" t="s">
        <v>169</v>
      </c>
      <c r="C346">
        <v>81803701</v>
      </c>
      <c r="D346">
        <v>81809700</v>
      </c>
      <c r="E346" t="s">
        <v>3</v>
      </c>
      <c r="F346">
        <v>81772987</v>
      </c>
      <c r="G346">
        <v>81823856</v>
      </c>
      <c r="H346">
        <f t="shared" si="10"/>
        <v>50870</v>
      </c>
      <c r="I346">
        <v>6000</v>
      </c>
      <c r="J346" s="4">
        <f t="shared" si="11"/>
        <v>11.794770984863376</v>
      </c>
      <c r="K346" t="s">
        <v>200</v>
      </c>
    </row>
    <row r="347" spans="1:11">
      <c r="A347">
        <v>4812</v>
      </c>
      <c r="B347" t="s">
        <v>169</v>
      </c>
      <c r="C347">
        <v>81900401</v>
      </c>
      <c r="D347">
        <v>81906100</v>
      </c>
      <c r="E347" t="s">
        <v>3</v>
      </c>
      <c r="F347">
        <v>81876351</v>
      </c>
      <c r="G347">
        <v>81945277</v>
      </c>
      <c r="H347">
        <f t="shared" si="10"/>
        <v>68927</v>
      </c>
      <c r="I347">
        <v>5700</v>
      </c>
      <c r="J347" s="4">
        <f t="shared" si="11"/>
        <v>8.269618581978035</v>
      </c>
      <c r="K347" t="s">
        <v>201</v>
      </c>
    </row>
    <row r="348" spans="1:11">
      <c r="A348">
        <v>4813</v>
      </c>
      <c r="B348" t="s">
        <v>169</v>
      </c>
      <c r="C348">
        <v>81916801</v>
      </c>
      <c r="D348">
        <v>81918700</v>
      </c>
      <c r="E348" t="s">
        <v>6</v>
      </c>
      <c r="F348">
        <v>81876351</v>
      </c>
      <c r="G348">
        <v>81945277</v>
      </c>
      <c r="H348">
        <f t="shared" si="10"/>
        <v>68927</v>
      </c>
      <c r="I348">
        <v>1900</v>
      </c>
      <c r="J348" s="4">
        <f t="shared" si="11"/>
        <v>2.7565395273260114</v>
      </c>
      <c r="K348" t="s">
        <v>201</v>
      </c>
    </row>
    <row r="349" spans="1:11">
      <c r="A349">
        <v>4820</v>
      </c>
      <c r="B349" t="s">
        <v>169</v>
      </c>
      <c r="C349">
        <v>82973101</v>
      </c>
      <c r="D349">
        <v>82979300</v>
      </c>
      <c r="E349" t="s">
        <v>6</v>
      </c>
      <c r="F349">
        <v>82875531</v>
      </c>
      <c r="G349">
        <v>82978894</v>
      </c>
      <c r="H349">
        <f t="shared" si="10"/>
        <v>103364</v>
      </c>
      <c r="I349">
        <v>5794</v>
      </c>
      <c r="J349" s="4">
        <f t="shared" si="11"/>
        <v>5.6054332262683335</v>
      </c>
      <c r="K349" t="s">
        <v>202</v>
      </c>
    </row>
    <row r="350" spans="1:11">
      <c r="A350">
        <v>4820</v>
      </c>
      <c r="B350" t="s">
        <v>169</v>
      </c>
      <c r="C350">
        <v>82973101</v>
      </c>
      <c r="D350">
        <v>82979300</v>
      </c>
      <c r="E350" t="s">
        <v>6</v>
      </c>
      <c r="F350">
        <v>82978913</v>
      </c>
      <c r="G350">
        <v>83047821</v>
      </c>
      <c r="H350">
        <f t="shared" si="10"/>
        <v>68909</v>
      </c>
      <c r="I350">
        <v>389</v>
      </c>
      <c r="J350" s="4">
        <f t="shared" si="11"/>
        <v>0.56451261809052522</v>
      </c>
      <c r="K350" t="s">
        <v>203</v>
      </c>
    </row>
    <row r="351" spans="1:11">
      <c r="A351">
        <v>4821</v>
      </c>
      <c r="B351" t="s">
        <v>169</v>
      </c>
      <c r="C351">
        <v>82989501</v>
      </c>
      <c r="D351">
        <v>82993900</v>
      </c>
      <c r="E351" t="s">
        <v>6</v>
      </c>
      <c r="F351">
        <v>82978913</v>
      </c>
      <c r="G351">
        <v>83047821</v>
      </c>
      <c r="H351">
        <f t="shared" si="10"/>
        <v>68909</v>
      </c>
      <c r="I351">
        <v>4400</v>
      </c>
      <c r="J351" s="4">
        <f t="shared" si="11"/>
        <v>6.3852326981961722</v>
      </c>
      <c r="K351" t="s">
        <v>203</v>
      </c>
    </row>
    <row r="352" spans="1:11">
      <c r="A352">
        <v>4822</v>
      </c>
      <c r="B352" t="s">
        <v>169</v>
      </c>
      <c r="C352">
        <v>83024701</v>
      </c>
      <c r="D352">
        <v>83026300</v>
      </c>
      <c r="E352" t="s">
        <v>6</v>
      </c>
      <c r="F352">
        <v>82978913</v>
      </c>
      <c r="G352">
        <v>83047821</v>
      </c>
      <c r="H352">
        <f t="shared" si="10"/>
        <v>68909</v>
      </c>
      <c r="I352">
        <v>1600</v>
      </c>
      <c r="J352" s="4">
        <f t="shared" si="11"/>
        <v>2.3219027993440626</v>
      </c>
      <c r="K352" t="s">
        <v>203</v>
      </c>
    </row>
    <row r="353" spans="1:11">
      <c r="A353">
        <v>4840</v>
      </c>
      <c r="B353" t="s">
        <v>169</v>
      </c>
      <c r="C353">
        <v>84794601</v>
      </c>
      <c r="D353">
        <v>84796300</v>
      </c>
      <c r="E353" t="s">
        <v>6</v>
      </c>
      <c r="F353">
        <v>84705801</v>
      </c>
      <c r="G353">
        <v>84809164</v>
      </c>
      <c r="H353">
        <f t="shared" si="10"/>
        <v>103364</v>
      </c>
      <c r="I353">
        <v>1700</v>
      </c>
      <c r="J353" s="4">
        <f t="shared" si="11"/>
        <v>1.6446731937618513</v>
      </c>
      <c r="K353" t="s">
        <v>204</v>
      </c>
    </row>
    <row r="354" spans="1:11">
      <c r="A354">
        <v>4897</v>
      </c>
      <c r="B354" t="s">
        <v>205</v>
      </c>
      <c r="C354">
        <v>1</v>
      </c>
      <c r="D354">
        <v>64400</v>
      </c>
      <c r="E354" t="s">
        <v>1</v>
      </c>
      <c r="F354">
        <v>1</v>
      </c>
      <c r="G354">
        <v>1000</v>
      </c>
      <c r="H354">
        <f t="shared" si="10"/>
        <v>1000</v>
      </c>
      <c r="I354">
        <v>1000</v>
      </c>
      <c r="J354" s="4">
        <f t="shared" si="11"/>
        <v>100</v>
      </c>
      <c r="K354" s="1" t="s">
        <v>206</v>
      </c>
    </row>
    <row r="355" spans="1:11">
      <c r="A355">
        <v>4983</v>
      </c>
      <c r="B355" t="s">
        <v>205</v>
      </c>
      <c r="C355">
        <v>8740601</v>
      </c>
      <c r="D355">
        <v>8742600</v>
      </c>
      <c r="E355" t="s">
        <v>6</v>
      </c>
      <c r="F355">
        <v>8701266</v>
      </c>
      <c r="G355">
        <v>8760555</v>
      </c>
      <c r="H355">
        <f t="shared" si="10"/>
        <v>59290</v>
      </c>
      <c r="I355">
        <v>2000</v>
      </c>
      <c r="J355" s="4">
        <f t="shared" si="11"/>
        <v>3.3732501264968793</v>
      </c>
      <c r="K355" t="s">
        <v>207</v>
      </c>
    </row>
    <row r="356" spans="1:11">
      <c r="A356">
        <v>4984</v>
      </c>
      <c r="B356" t="s">
        <v>205</v>
      </c>
      <c r="C356">
        <v>8751701</v>
      </c>
      <c r="D356">
        <v>8761200</v>
      </c>
      <c r="E356" t="s">
        <v>3</v>
      </c>
      <c r="F356">
        <v>8701266</v>
      </c>
      <c r="G356">
        <v>8760555</v>
      </c>
      <c r="H356">
        <f t="shared" si="10"/>
        <v>59290</v>
      </c>
      <c r="I356">
        <v>8855</v>
      </c>
      <c r="J356" s="4">
        <f t="shared" si="11"/>
        <v>14.935064935064934</v>
      </c>
      <c r="K356" t="s">
        <v>207</v>
      </c>
    </row>
    <row r="357" spans="1:11">
      <c r="A357">
        <v>4989</v>
      </c>
      <c r="B357" t="s">
        <v>205</v>
      </c>
      <c r="C357">
        <v>8864501</v>
      </c>
      <c r="D357">
        <v>8926800</v>
      </c>
      <c r="E357" t="s">
        <v>3</v>
      </c>
      <c r="F357">
        <v>8877820</v>
      </c>
      <c r="G357">
        <v>8937109</v>
      </c>
      <c r="H357">
        <f t="shared" si="10"/>
        <v>59290</v>
      </c>
      <c r="I357">
        <v>48982</v>
      </c>
      <c r="J357" s="4">
        <f t="shared" si="11"/>
        <v>82.614268848035081</v>
      </c>
      <c r="K357" t="s">
        <v>208</v>
      </c>
    </row>
    <row r="358" spans="1:11">
      <c r="A358">
        <v>5129</v>
      </c>
      <c r="B358" t="s">
        <v>205</v>
      </c>
      <c r="C358">
        <v>22836301</v>
      </c>
      <c r="D358">
        <v>22938000</v>
      </c>
      <c r="E358" t="s">
        <v>3</v>
      </c>
      <c r="F358">
        <v>22797347</v>
      </c>
      <c r="G358">
        <v>22856636</v>
      </c>
      <c r="H358">
        <f t="shared" si="10"/>
        <v>59290</v>
      </c>
      <c r="I358">
        <v>20336</v>
      </c>
      <c r="J358" s="4">
        <f t="shared" si="11"/>
        <v>34.299207286220273</v>
      </c>
      <c r="K358" t="s">
        <v>209</v>
      </c>
    </row>
    <row r="359" spans="1:11">
      <c r="A359">
        <v>5130</v>
      </c>
      <c r="B359" t="s">
        <v>205</v>
      </c>
      <c r="C359">
        <v>22948401</v>
      </c>
      <c r="D359">
        <v>22950300</v>
      </c>
      <c r="E359" t="s">
        <v>6</v>
      </c>
      <c r="F359">
        <v>22945572</v>
      </c>
      <c r="G359">
        <v>23004862</v>
      </c>
      <c r="H359">
        <f t="shared" si="10"/>
        <v>59291</v>
      </c>
      <c r="I359">
        <v>1900</v>
      </c>
      <c r="J359" s="4">
        <f t="shared" si="11"/>
        <v>3.2045335717056553</v>
      </c>
      <c r="K359" t="s">
        <v>210</v>
      </c>
    </row>
    <row r="360" spans="1:11">
      <c r="A360">
        <v>5131</v>
      </c>
      <c r="B360" t="s">
        <v>205</v>
      </c>
      <c r="C360">
        <v>22970201</v>
      </c>
      <c r="D360">
        <v>22973100</v>
      </c>
      <c r="E360" t="s">
        <v>6</v>
      </c>
      <c r="F360">
        <v>22945572</v>
      </c>
      <c r="G360">
        <v>23004862</v>
      </c>
      <c r="H360">
        <f t="shared" si="10"/>
        <v>59291</v>
      </c>
      <c r="I360">
        <v>2900</v>
      </c>
      <c r="J360" s="4">
        <f t="shared" si="11"/>
        <v>4.8911301883928422</v>
      </c>
      <c r="K360" t="s">
        <v>210</v>
      </c>
    </row>
    <row r="361" spans="1:11">
      <c r="A361">
        <v>5188</v>
      </c>
      <c r="B361" t="s">
        <v>205</v>
      </c>
      <c r="C361">
        <v>28163501</v>
      </c>
      <c r="D361">
        <v>28166100</v>
      </c>
      <c r="E361" t="s">
        <v>6</v>
      </c>
      <c r="F361">
        <v>27765551</v>
      </c>
      <c r="G361">
        <v>28732191</v>
      </c>
      <c r="H361">
        <f t="shared" si="10"/>
        <v>966641</v>
      </c>
      <c r="I361">
        <v>2600</v>
      </c>
      <c r="J361" s="4">
        <f t="shared" si="11"/>
        <v>0.26897265892921984</v>
      </c>
      <c r="K361" t="s">
        <v>211</v>
      </c>
    </row>
    <row r="362" spans="1:11">
      <c r="A362">
        <v>5189</v>
      </c>
      <c r="B362" t="s">
        <v>205</v>
      </c>
      <c r="C362">
        <v>28245701</v>
      </c>
      <c r="D362">
        <v>28285700</v>
      </c>
      <c r="E362" t="s">
        <v>3</v>
      </c>
      <c r="F362">
        <v>27765551</v>
      </c>
      <c r="G362">
        <v>28732191</v>
      </c>
      <c r="H362">
        <f t="shared" si="10"/>
        <v>966641</v>
      </c>
      <c r="I362">
        <v>40000</v>
      </c>
      <c r="J362" s="4">
        <f t="shared" si="11"/>
        <v>4.1380409066033828</v>
      </c>
      <c r="K362" t="s">
        <v>211</v>
      </c>
    </row>
    <row r="363" spans="1:11">
      <c r="A363">
        <v>5190</v>
      </c>
      <c r="B363" t="s">
        <v>205</v>
      </c>
      <c r="C363">
        <v>28289001</v>
      </c>
      <c r="D363">
        <v>28294000</v>
      </c>
      <c r="E363" t="s">
        <v>3</v>
      </c>
      <c r="F363">
        <v>27765551</v>
      </c>
      <c r="G363">
        <v>28732191</v>
      </c>
      <c r="H363">
        <f t="shared" si="10"/>
        <v>966641</v>
      </c>
      <c r="I363">
        <v>5000</v>
      </c>
      <c r="J363" s="4">
        <f t="shared" si="11"/>
        <v>0.51725511332542284</v>
      </c>
      <c r="K363" t="s">
        <v>211</v>
      </c>
    </row>
    <row r="364" spans="1:11">
      <c r="A364">
        <v>5191</v>
      </c>
      <c r="B364" t="s">
        <v>205</v>
      </c>
      <c r="C364">
        <v>28337501</v>
      </c>
      <c r="D364">
        <v>28340200</v>
      </c>
      <c r="E364" t="s">
        <v>3</v>
      </c>
      <c r="F364">
        <v>27765551</v>
      </c>
      <c r="G364">
        <v>28732191</v>
      </c>
      <c r="H364">
        <f t="shared" si="10"/>
        <v>966641</v>
      </c>
      <c r="I364">
        <v>2700</v>
      </c>
      <c r="J364" s="4">
        <f t="shared" si="11"/>
        <v>0.27931776119572832</v>
      </c>
      <c r="K364" t="s">
        <v>211</v>
      </c>
    </row>
    <row r="365" spans="1:11">
      <c r="A365">
        <v>5192</v>
      </c>
      <c r="B365" t="s">
        <v>205</v>
      </c>
      <c r="C365">
        <v>28370401</v>
      </c>
      <c r="D365">
        <v>28377600</v>
      </c>
      <c r="E365" t="s">
        <v>3</v>
      </c>
      <c r="F365">
        <v>27765551</v>
      </c>
      <c r="G365">
        <v>28732191</v>
      </c>
      <c r="H365">
        <f t="shared" si="10"/>
        <v>966641</v>
      </c>
      <c r="I365">
        <v>7200</v>
      </c>
      <c r="J365" s="4">
        <f t="shared" si="11"/>
        <v>0.74484736318860878</v>
      </c>
      <c r="K365" t="s">
        <v>211</v>
      </c>
    </row>
    <row r="366" spans="1:11">
      <c r="A366">
        <v>5193</v>
      </c>
      <c r="B366" t="s">
        <v>205</v>
      </c>
      <c r="C366">
        <v>28408401</v>
      </c>
      <c r="D366">
        <v>28412300</v>
      </c>
      <c r="E366" t="s">
        <v>3</v>
      </c>
      <c r="F366">
        <v>27765551</v>
      </c>
      <c r="G366">
        <v>28732191</v>
      </c>
      <c r="H366">
        <f t="shared" si="10"/>
        <v>966641</v>
      </c>
      <c r="I366">
        <v>3900</v>
      </c>
      <c r="J366" s="4">
        <f t="shared" si="11"/>
        <v>0.40345898839382976</v>
      </c>
      <c r="K366" t="s">
        <v>211</v>
      </c>
    </row>
    <row r="367" spans="1:11">
      <c r="A367">
        <v>5194</v>
      </c>
      <c r="B367" t="s">
        <v>205</v>
      </c>
      <c r="C367">
        <v>28437501</v>
      </c>
      <c r="D367">
        <v>28452400</v>
      </c>
      <c r="E367" t="s">
        <v>1</v>
      </c>
      <c r="F367">
        <v>27765551</v>
      </c>
      <c r="G367">
        <v>28732191</v>
      </c>
      <c r="H367">
        <f t="shared" si="10"/>
        <v>966641</v>
      </c>
      <c r="I367">
        <v>14900</v>
      </c>
      <c r="J367" s="4">
        <f t="shared" si="11"/>
        <v>1.5414202377097599</v>
      </c>
      <c r="K367" t="s">
        <v>211</v>
      </c>
    </row>
    <row r="368" spans="1:11">
      <c r="A368">
        <v>5195</v>
      </c>
      <c r="B368" t="s">
        <v>205</v>
      </c>
      <c r="C368">
        <v>28516201</v>
      </c>
      <c r="D368">
        <v>28526800</v>
      </c>
      <c r="E368" t="s">
        <v>6</v>
      </c>
      <c r="F368">
        <v>27765551</v>
      </c>
      <c r="G368">
        <v>28732191</v>
      </c>
      <c r="H368">
        <f t="shared" si="10"/>
        <v>966641</v>
      </c>
      <c r="I368">
        <v>10600</v>
      </c>
      <c r="J368" s="4">
        <f t="shared" si="11"/>
        <v>1.0965808402498964</v>
      </c>
      <c r="K368" t="s">
        <v>211</v>
      </c>
    </row>
    <row r="369" spans="1:11">
      <c r="A369">
        <v>5240</v>
      </c>
      <c r="B369" t="s">
        <v>205</v>
      </c>
      <c r="C369">
        <v>33109401</v>
      </c>
      <c r="D369">
        <v>33117600</v>
      </c>
      <c r="E369" t="s">
        <v>3</v>
      </c>
      <c r="F369">
        <v>33105697</v>
      </c>
      <c r="G369">
        <v>33677892</v>
      </c>
      <c r="H369">
        <f t="shared" si="10"/>
        <v>572196</v>
      </c>
      <c r="I369">
        <v>8200</v>
      </c>
      <c r="J369" s="4">
        <f t="shared" si="11"/>
        <v>1.4330753797649758</v>
      </c>
      <c r="K369" t="s">
        <v>212</v>
      </c>
    </row>
    <row r="370" spans="1:11">
      <c r="A370">
        <v>5241</v>
      </c>
      <c r="B370" t="s">
        <v>205</v>
      </c>
      <c r="C370">
        <v>33371301</v>
      </c>
      <c r="D370">
        <v>33373200</v>
      </c>
      <c r="E370" t="s">
        <v>6</v>
      </c>
      <c r="F370">
        <v>33105697</v>
      </c>
      <c r="G370">
        <v>33677892</v>
      </c>
      <c r="H370">
        <f t="shared" si="10"/>
        <v>572196</v>
      </c>
      <c r="I370">
        <v>1900</v>
      </c>
      <c r="J370" s="4">
        <f t="shared" si="11"/>
        <v>0.33205405140895777</v>
      </c>
      <c r="K370" t="s">
        <v>212</v>
      </c>
    </row>
    <row r="371" spans="1:11">
      <c r="A371">
        <v>5242</v>
      </c>
      <c r="B371" t="s">
        <v>205</v>
      </c>
      <c r="C371">
        <v>33514401</v>
      </c>
      <c r="D371">
        <v>33519400</v>
      </c>
      <c r="E371" t="s">
        <v>6</v>
      </c>
      <c r="F371">
        <v>33105697</v>
      </c>
      <c r="G371">
        <v>33677892</v>
      </c>
      <c r="H371">
        <f t="shared" si="10"/>
        <v>572196</v>
      </c>
      <c r="I371">
        <v>5000</v>
      </c>
      <c r="J371" s="4">
        <f t="shared" si="11"/>
        <v>0.8738264510762046</v>
      </c>
      <c r="K371" t="s">
        <v>212</v>
      </c>
    </row>
    <row r="372" spans="1:11">
      <c r="A372">
        <v>5243</v>
      </c>
      <c r="B372" t="s">
        <v>205</v>
      </c>
      <c r="C372">
        <v>33598201</v>
      </c>
      <c r="D372">
        <v>33599500</v>
      </c>
      <c r="E372" t="s">
        <v>6</v>
      </c>
      <c r="F372">
        <v>33105697</v>
      </c>
      <c r="G372">
        <v>33677892</v>
      </c>
      <c r="H372">
        <f t="shared" si="10"/>
        <v>572196</v>
      </c>
      <c r="I372">
        <v>1300</v>
      </c>
      <c r="J372" s="4">
        <f t="shared" si="11"/>
        <v>0.22719487727981322</v>
      </c>
      <c r="K372" t="s">
        <v>212</v>
      </c>
    </row>
    <row r="373" spans="1:11">
      <c r="A373">
        <v>5245</v>
      </c>
      <c r="B373" t="s">
        <v>205</v>
      </c>
      <c r="C373">
        <v>33747501</v>
      </c>
      <c r="D373">
        <v>33759000</v>
      </c>
      <c r="E373" t="s">
        <v>3</v>
      </c>
      <c r="F373">
        <v>33732713</v>
      </c>
      <c r="G373">
        <v>33792003</v>
      </c>
      <c r="H373">
        <f t="shared" si="10"/>
        <v>59291</v>
      </c>
      <c r="I373">
        <v>11500</v>
      </c>
      <c r="J373" s="4">
        <f t="shared" si="11"/>
        <v>19.395861091902649</v>
      </c>
      <c r="K373" t="s">
        <v>213</v>
      </c>
    </row>
    <row r="374" spans="1:11">
      <c r="A374">
        <v>5249</v>
      </c>
      <c r="B374" t="s">
        <v>205</v>
      </c>
      <c r="C374">
        <v>34215901</v>
      </c>
      <c r="D374">
        <v>34222000</v>
      </c>
      <c r="E374" t="s">
        <v>6</v>
      </c>
      <c r="F374">
        <v>34202611</v>
      </c>
      <c r="G374">
        <v>34261900</v>
      </c>
      <c r="H374">
        <f t="shared" si="10"/>
        <v>59290</v>
      </c>
      <c r="I374">
        <v>6100</v>
      </c>
      <c r="J374" s="4">
        <f t="shared" si="11"/>
        <v>10.288412885815482</v>
      </c>
      <c r="K374" t="s">
        <v>214</v>
      </c>
    </row>
    <row r="375" spans="1:11">
      <c r="A375">
        <v>5277</v>
      </c>
      <c r="B375" t="s">
        <v>205</v>
      </c>
      <c r="C375">
        <v>37496101</v>
      </c>
      <c r="D375">
        <v>37497900</v>
      </c>
      <c r="E375" t="s">
        <v>6</v>
      </c>
      <c r="F375">
        <v>37496816</v>
      </c>
      <c r="G375">
        <v>37556105</v>
      </c>
      <c r="H375">
        <f t="shared" si="10"/>
        <v>59290</v>
      </c>
      <c r="I375">
        <v>1086</v>
      </c>
      <c r="J375" s="4">
        <f t="shared" si="11"/>
        <v>1.8316748186878056</v>
      </c>
      <c r="K375" s="1" t="s">
        <v>215</v>
      </c>
    </row>
    <row r="376" spans="1:11">
      <c r="A376">
        <v>5310</v>
      </c>
      <c r="B376" t="s">
        <v>205</v>
      </c>
      <c r="C376">
        <v>40944701</v>
      </c>
      <c r="D376">
        <v>40953000</v>
      </c>
      <c r="E376" t="s">
        <v>6</v>
      </c>
      <c r="F376">
        <v>40941279</v>
      </c>
      <c r="G376">
        <v>41030213</v>
      </c>
      <c r="H376">
        <f t="shared" si="10"/>
        <v>88935</v>
      </c>
      <c r="I376">
        <v>8300</v>
      </c>
      <c r="J376" s="4">
        <f t="shared" si="11"/>
        <v>9.3326586833080345</v>
      </c>
      <c r="K376" t="s">
        <v>216</v>
      </c>
    </row>
    <row r="377" spans="1:11">
      <c r="A377">
        <v>5312</v>
      </c>
      <c r="B377" t="s">
        <v>205</v>
      </c>
      <c r="C377">
        <v>41146101</v>
      </c>
      <c r="D377">
        <v>41152300</v>
      </c>
      <c r="E377" t="s">
        <v>3</v>
      </c>
      <c r="F377">
        <v>41110256</v>
      </c>
      <c r="G377">
        <v>41169545</v>
      </c>
      <c r="H377">
        <f t="shared" si="10"/>
        <v>59290</v>
      </c>
      <c r="I377">
        <v>6200</v>
      </c>
      <c r="J377" s="4">
        <f t="shared" si="11"/>
        <v>10.457075392140327</v>
      </c>
      <c r="K377" t="s">
        <v>217</v>
      </c>
    </row>
    <row r="378" spans="1:11">
      <c r="A378">
        <v>5324</v>
      </c>
      <c r="B378" t="s">
        <v>205</v>
      </c>
      <c r="C378">
        <v>43072601</v>
      </c>
      <c r="D378">
        <v>43133000</v>
      </c>
      <c r="E378" t="s">
        <v>3</v>
      </c>
      <c r="F378">
        <v>43100319</v>
      </c>
      <c r="G378">
        <v>43159608</v>
      </c>
      <c r="H378">
        <f t="shared" si="10"/>
        <v>59290</v>
      </c>
      <c r="I378">
        <v>32683</v>
      </c>
      <c r="J378" s="4">
        <f t="shared" si="11"/>
        <v>55.123966942148762</v>
      </c>
      <c r="K378" t="s">
        <v>218</v>
      </c>
    </row>
    <row r="379" spans="1:11">
      <c r="A379">
        <v>5325</v>
      </c>
      <c r="B379" t="s">
        <v>205</v>
      </c>
      <c r="C379">
        <v>43134401</v>
      </c>
      <c r="D379">
        <v>43142000</v>
      </c>
      <c r="E379" t="s">
        <v>3</v>
      </c>
      <c r="F379">
        <v>43100319</v>
      </c>
      <c r="G379">
        <v>43159608</v>
      </c>
      <c r="H379">
        <f t="shared" si="10"/>
        <v>59290</v>
      </c>
      <c r="I379">
        <v>7600</v>
      </c>
      <c r="J379" s="4">
        <f t="shared" si="11"/>
        <v>12.818350480688142</v>
      </c>
      <c r="K379" t="s">
        <v>218</v>
      </c>
    </row>
    <row r="380" spans="1:11">
      <c r="A380">
        <v>5334</v>
      </c>
      <c r="B380" t="s">
        <v>205</v>
      </c>
      <c r="C380">
        <v>44367401</v>
      </c>
      <c r="D380">
        <v>44383400</v>
      </c>
      <c r="E380" t="s">
        <v>3</v>
      </c>
      <c r="F380">
        <v>44375947</v>
      </c>
      <c r="G380">
        <v>44435237</v>
      </c>
      <c r="H380">
        <f t="shared" si="10"/>
        <v>59291</v>
      </c>
      <c r="I380">
        <v>7455</v>
      </c>
      <c r="J380" s="4">
        <f t="shared" si="11"/>
        <v>12.573577777402978</v>
      </c>
      <c r="K380" t="s">
        <v>219</v>
      </c>
    </row>
    <row r="381" spans="1:11">
      <c r="A381">
        <v>5335</v>
      </c>
      <c r="B381" t="s">
        <v>205</v>
      </c>
      <c r="C381">
        <v>44426601</v>
      </c>
      <c r="D381">
        <v>44441100</v>
      </c>
      <c r="E381" t="s">
        <v>3</v>
      </c>
      <c r="F381">
        <v>44375947</v>
      </c>
      <c r="G381">
        <v>44435237</v>
      </c>
      <c r="H381">
        <f t="shared" si="10"/>
        <v>59291</v>
      </c>
      <c r="I381">
        <v>8637</v>
      </c>
      <c r="J381" s="4">
        <f t="shared" si="11"/>
        <v>14.567134978327234</v>
      </c>
      <c r="K381" t="s">
        <v>219</v>
      </c>
    </row>
    <row r="382" spans="1:11">
      <c r="A382">
        <v>5336</v>
      </c>
      <c r="B382" t="s">
        <v>205</v>
      </c>
      <c r="C382">
        <v>44508801</v>
      </c>
      <c r="D382">
        <v>44515300</v>
      </c>
      <c r="E382" t="s">
        <v>3</v>
      </c>
      <c r="F382">
        <v>44461029</v>
      </c>
      <c r="G382">
        <v>44520318</v>
      </c>
      <c r="H382">
        <f t="shared" si="10"/>
        <v>59290</v>
      </c>
      <c r="I382">
        <v>6500</v>
      </c>
      <c r="J382" s="4">
        <f t="shared" si="11"/>
        <v>10.963062911114859</v>
      </c>
      <c r="K382" t="s">
        <v>220</v>
      </c>
    </row>
    <row r="383" spans="1:11">
      <c r="A383">
        <v>5374</v>
      </c>
      <c r="B383" t="s">
        <v>205</v>
      </c>
      <c r="C383">
        <v>49256201</v>
      </c>
      <c r="D383">
        <v>49257400</v>
      </c>
      <c r="E383" t="s">
        <v>6</v>
      </c>
      <c r="F383">
        <v>49202793</v>
      </c>
      <c r="G383">
        <v>49265047</v>
      </c>
      <c r="H383">
        <f t="shared" si="10"/>
        <v>62255</v>
      </c>
      <c r="I383">
        <v>1200</v>
      </c>
      <c r="J383" s="4">
        <f t="shared" si="11"/>
        <v>1.9275560195968193</v>
      </c>
      <c r="K383" t="s">
        <v>221</v>
      </c>
    </row>
    <row r="384" spans="1:11">
      <c r="A384">
        <v>5375</v>
      </c>
      <c r="B384" t="s">
        <v>205</v>
      </c>
      <c r="C384">
        <v>49259801</v>
      </c>
      <c r="D384">
        <v>49321400</v>
      </c>
      <c r="E384" t="s">
        <v>3</v>
      </c>
      <c r="F384">
        <v>49202793</v>
      </c>
      <c r="G384">
        <v>49265047</v>
      </c>
      <c r="H384">
        <f t="shared" si="10"/>
        <v>62255</v>
      </c>
      <c r="I384">
        <v>5247</v>
      </c>
      <c r="J384" s="4">
        <f t="shared" si="11"/>
        <v>8.4282386956870923</v>
      </c>
      <c r="K384" t="s">
        <v>221</v>
      </c>
    </row>
    <row r="385" spans="1:11">
      <c r="A385">
        <v>5389</v>
      </c>
      <c r="B385" t="s">
        <v>205</v>
      </c>
      <c r="C385">
        <v>50314101</v>
      </c>
      <c r="D385">
        <v>50331600</v>
      </c>
      <c r="E385" t="s">
        <v>3</v>
      </c>
      <c r="F385">
        <v>50313143</v>
      </c>
      <c r="G385">
        <v>50372432</v>
      </c>
      <c r="H385">
        <f t="shared" si="10"/>
        <v>59290</v>
      </c>
      <c r="I385">
        <v>17500</v>
      </c>
      <c r="J385" s="4">
        <f t="shared" si="11"/>
        <v>29.515938606847698</v>
      </c>
      <c r="K385" t="s">
        <v>222</v>
      </c>
    </row>
    <row r="386" spans="1:11">
      <c r="A386">
        <v>5398</v>
      </c>
      <c r="B386" t="s">
        <v>205</v>
      </c>
      <c r="C386">
        <v>51751901</v>
      </c>
      <c r="D386">
        <v>51758100</v>
      </c>
      <c r="E386" t="s">
        <v>3</v>
      </c>
      <c r="F386">
        <v>51755573</v>
      </c>
      <c r="G386">
        <v>51817827</v>
      </c>
      <c r="H386">
        <f t="shared" si="10"/>
        <v>62255</v>
      </c>
      <c r="I386">
        <v>2529</v>
      </c>
      <c r="J386" s="4">
        <f t="shared" si="11"/>
        <v>4.0623243113002969</v>
      </c>
      <c r="K386" t="s">
        <v>223</v>
      </c>
    </row>
    <row r="387" spans="1:11">
      <c r="A387">
        <v>5403</v>
      </c>
      <c r="B387" t="s">
        <v>205</v>
      </c>
      <c r="C387">
        <v>52628201</v>
      </c>
      <c r="D387">
        <v>52633400</v>
      </c>
      <c r="E387" t="s">
        <v>6</v>
      </c>
      <c r="F387">
        <v>52597816</v>
      </c>
      <c r="G387">
        <v>52657106</v>
      </c>
      <c r="H387">
        <f t="shared" ref="H387:H450" si="12">G387-F387+1</f>
        <v>59291</v>
      </c>
      <c r="I387">
        <v>5200</v>
      </c>
      <c r="J387" s="4">
        <f t="shared" ref="J387:J450" si="13">I387/H387*100</f>
        <v>8.7703024067733732</v>
      </c>
      <c r="K387" t="s">
        <v>224</v>
      </c>
    </row>
    <row r="388" spans="1:11">
      <c r="A388">
        <v>5410</v>
      </c>
      <c r="B388" t="s">
        <v>205</v>
      </c>
      <c r="C388">
        <v>53545101</v>
      </c>
      <c r="D388">
        <v>53546700</v>
      </c>
      <c r="E388" t="s">
        <v>6</v>
      </c>
      <c r="F388">
        <v>53508203</v>
      </c>
      <c r="G388">
        <v>53567493</v>
      </c>
      <c r="H388">
        <f t="shared" si="12"/>
        <v>59291</v>
      </c>
      <c r="I388">
        <v>1600</v>
      </c>
      <c r="J388" s="4">
        <f t="shared" si="13"/>
        <v>2.6985545866994989</v>
      </c>
      <c r="K388" t="s">
        <v>225</v>
      </c>
    </row>
    <row r="389" spans="1:11">
      <c r="A389">
        <v>5413</v>
      </c>
      <c r="B389" t="s">
        <v>205</v>
      </c>
      <c r="C389">
        <v>53708701</v>
      </c>
      <c r="D389">
        <v>53724700</v>
      </c>
      <c r="E389" t="s">
        <v>3</v>
      </c>
      <c r="F389">
        <v>53703861</v>
      </c>
      <c r="G389">
        <v>53763150</v>
      </c>
      <c r="H389">
        <f t="shared" si="12"/>
        <v>59290</v>
      </c>
      <c r="I389">
        <v>16000</v>
      </c>
      <c r="J389" s="4">
        <f t="shared" si="13"/>
        <v>26.986001011975034</v>
      </c>
      <c r="K389" t="s">
        <v>226</v>
      </c>
    </row>
    <row r="390" spans="1:11">
      <c r="A390">
        <v>5426</v>
      </c>
      <c r="B390" t="s">
        <v>205</v>
      </c>
      <c r="C390">
        <v>55072901</v>
      </c>
      <c r="D390">
        <v>55075100</v>
      </c>
      <c r="E390" t="s">
        <v>6</v>
      </c>
      <c r="F390">
        <v>55061607</v>
      </c>
      <c r="G390">
        <v>55120896</v>
      </c>
      <c r="H390">
        <f t="shared" si="12"/>
        <v>59290</v>
      </c>
      <c r="I390">
        <v>2200</v>
      </c>
      <c r="J390" s="4">
        <f t="shared" si="13"/>
        <v>3.710575139146568</v>
      </c>
      <c r="K390" t="s">
        <v>227</v>
      </c>
    </row>
    <row r="391" spans="1:11">
      <c r="A391">
        <v>5438</v>
      </c>
      <c r="B391" t="s">
        <v>205</v>
      </c>
      <c r="C391">
        <v>56324601</v>
      </c>
      <c r="D391">
        <v>56338900</v>
      </c>
      <c r="E391" t="s">
        <v>3</v>
      </c>
      <c r="F391">
        <v>56241482</v>
      </c>
      <c r="G391">
        <v>56327451</v>
      </c>
      <c r="H391">
        <f t="shared" si="12"/>
        <v>85970</v>
      </c>
      <c r="I391">
        <v>2851</v>
      </c>
      <c r="J391" s="4">
        <f t="shared" si="13"/>
        <v>3.3162731185297196</v>
      </c>
      <c r="K391" s="1" t="s">
        <v>228</v>
      </c>
    </row>
    <row r="392" spans="1:11">
      <c r="A392">
        <v>5445</v>
      </c>
      <c r="B392" t="s">
        <v>205</v>
      </c>
      <c r="C392">
        <v>57502201</v>
      </c>
      <c r="D392">
        <v>57551800</v>
      </c>
      <c r="E392" t="s">
        <v>3</v>
      </c>
      <c r="F392">
        <v>57528079</v>
      </c>
      <c r="G392">
        <v>57587368</v>
      </c>
      <c r="H392">
        <f t="shared" si="12"/>
        <v>59290</v>
      </c>
      <c r="I392">
        <v>23723</v>
      </c>
      <c r="J392" s="4">
        <f t="shared" si="13"/>
        <v>40.011806375442738</v>
      </c>
      <c r="K392" s="1" t="s">
        <v>229</v>
      </c>
    </row>
    <row r="393" spans="1:11">
      <c r="A393">
        <v>5481</v>
      </c>
      <c r="B393" t="s">
        <v>230</v>
      </c>
      <c r="C393">
        <v>2478101</v>
      </c>
      <c r="D393">
        <v>2483600</v>
      </c>
      <c r="E393" t="s">
        <v>3</v>
      </c>
      <c r="F393">
        <v>2472467</v>
      </c>
      <c r="G393">
        <v>2528520</v>
      </c>
      <c r="H393">
        <f t="shared" si="12"/>
        <v>56054</v>
      </c>
      <c r="I393">
        <v>5500</v>
      </c>
      <c r="J393" s="4">
        <f t="shared" si="13"/>
        <v>9.8119670317907737</v>
      </c>
      <c r="K393" t="s">
        <v>231</v>
      </c>
    </row>
    <row r="394" spans="1:11">
      <c r="A394">
        <v>5579</v>
      </c>
      <c r="B394" t="s">
        <v>230</v>
      </c>
      <c r="C394">
        <v>15704601</v>
      </c>
      <c r="D394">
        <v>15705700</v>
      </c>
      <c r="E394" t="s">
        <v>6</v>
      </c>
      <c r="F394">
        <v>15697717</v>
      </c>
      <c r="G394">
        <v>15753770</v>
      </c>
      <c r="H394">
        <f t="shared" si="12"/>
        <v>56054</v>
      </c>
      <c r="I394">
        <v>1100</v>
      </c>
      <c r="J394" s="4">
        <f t="shared" si="13"/>
        <v>1.9623934063581545</v>
      </c>
      <c r="K394" t="s">
        <v>232</v>
      </c>
    </row>
    <row r="395" spans="1:11">
      <c r="A395">
        <v>5589</v>
      </c>
      <c r="B395" t="s">
        <v>230</v>
      </c>
      <c r="C395">
        <v>17389901</v>
      </c>
      <c r="D395">
        <v>17395800</v>
      </c>
      <c r="E395" t="s">
        <v>3</v>
      </c>
      <c r="F395">
        <v>17325416</v>
      </c>
      <c r="G395">
        <v>17409496</v>
      </c>
      <c r="H395">
        <f t="shared" si="12"/>
        <v>84081</v>
      </c>
      <c r="I395">
        <v>5900</v>
      </c>
      <c r="J395" s="4">
        <f t="shared" si="13"/>
        <v>7.017043089401886</v>
      </c>
      <c r="K395" t="s">
        <v>233</v>
      </c>
    </row>
    <row r="396" spans="1:11">
      <c r="A396">
        <v>5590</v>
      </c>
      <c r="B396" t="s">
        <v>230</v>
      </c>
      <c r="C396">
        <v>17399501</v>
      </c>
      <c r="D396">
        <v>17413500</v>
      </c>
      <c r="E396" t="s">
        <v>3</v>
      </c>
      <c r="F396">
        <v>17325416</v>
      </c>
      <c r="G396">
        <v>17409496</v>
      </c>
      <c r="H396">
        <f t="shared" si="12"/>
        <v>84081</v>
      </c>
      <c r="I396">
        <v>9996</v>
      </c>
      <c r="J396" s="4">
        <f t="shared" si="13"/>
        <v>11.888536054518857</v>
      </c>
      <c r="K396" t="s">
        <v>233</v>
      </c>
    </row>
    <row r="397" spans="1:11">
      <c r="A397">
        <v>5758</v>
      </c>
      <c r="B397" t="s">
        <v>230</v>
      </c>
      <c r="C397">
        <v>34950301</v>
      </c>
      <c r="D397">
        <v>34951700</v>
      </c>
      <c r="E397" t="s">
        <v>6</v>
      </c>
      <c r="F397">
        <v>34950655</v>
      </c>
      <c r="G397">
        <v>34951654</v>
      </c>
      <c r="H397">
        <f t="shared" si="12"/>
        <v>1000</v>
      </c>
      <c r="I397">
        <v>1001</v>
      </c>
      <c r="J397" s="4">
        <f t="shared" si="13"/>
        <v>100.1</v>
      </c>
      <c r="K397" s="1" t="s">
        <v>234</v>
      </c>
    </row>
    <row r="398" spans="1:11">
      <c r="A398">
        <v>5765</v>
      </c>
      <c r="B398" t="s">
        <v>235</v>
      </c>
      <c r="C398">
        <v>921201</v>
      </c>
      <c r="D398">
        <v>933800</v>
      </c>
      <c r="E398" t="s">
        <v>3</v>
      </c>
      <c r="F398">
        <v>844644</v>
      </c>
      <c r="G398">
        <v>1398883</v>
      </c>
      <c r="H398">
        <f t="shared" si="12"/>
        <v>554240</v>
      </c>
      <c r="I398">
        <v>12600</v>
      </c>
      <c r="J398" s="4">
        <f t="shared" si="13"/>
        <v>2.27338337182448</v>
      </c>
      <c r="K398" s="1" t="s">
        <v>236</v>
      </c>
    </row>
    <row r="399" spans="1:11">
      <c r="A399">
        <v>5766</v>
      </c>
      <c r="B399" t="s">
        <v>235</v>
      </c>
      <c r="C399">
        <v>1034201</v>
      </c>
      <c r="D399">
        <v>1039100</v>
      </c>
      <c r="E399" t="s">
        <v>3</v>
      </c>
      <c r="F399">
        <v>844644</v>
      </c>
      <c r="G399">
        <v>1398883</v>
      </c>
      <c r="H399">
        <f t="shared" si="12"/>
        <v>554240</v>
      </c>
      <c r="I399">
        <v>4900</v>
      </c>
      <c r="J399" s="4">
        <f t="shared" si="13"/>
        <v>0.88409353348729791</v>
      </c>
      <c r="K399" s="1" t="s">
        <v>236</v>
      </c>
    </row>
    <row r="400" spans="1:11">
      <c r="A400">
        <v>5767</v>
      </c>
      <c r="B400" t="s">
        <v>235</v>
      </c>
      <c r="C400">
        <v>1103501</v>
      </c>
      <c r="D400">
        <v>1108500</v>
      </c>
      <c r="E400" t="s">
        <v>6</v>
      </c>
      <c r="F400">
        <v>844644</v>
      </c>
      <c r="G400">
        <v>1398883</v>
      </c>
      <c r="H400">
        <f t="shared" si="12"/>
        <v>554240</v>
      </c>
      <c r="I400">
        <v>5000</v>
      </c>
      <c r="J400" s="4">
        <f t="shared" si="13"/>
        <v>0.90213625866050806</v>
      </c>
      <c r="K400" s="1" t="s">
        <v>236</v>
      </c>
    </row>
    <row r="401" spans="1:11">
      <c r="A401">
        <v>5768</v>
      </c>
      <c r="B401" t="s">
        <v>235</v>
      </c>
      <c r="C401">
        <v>1261401</v>
      </c>
      <c r="D401">
        <v>1271600</v>
      </c>
      <c r="E401" t="s">
        <v>3</v>
      </c>
      <c r="F401">
        <v>844644</v>
      </c>
      <c r="G401">
        <v>1398883</v>
      </c>
      <c r="H401">
        <f t="shared" si="12"/>
        <v>554240</v>
      </c>
      <c r="I401">
        <v>10200</v>
      </c>
      <c r="J401" s="4">
        <f t="shared" si="13"/>
        <v>1.8403579676674366</v>
      </c>
      <c r="K401" s="1" t="s">
        <v>236</v>
      </c>
    </row>
    <row r="402" spans="1:11">
      <c r="A402">
        <v>5769</v>
      </c>
      <c r="B402" t="s">
        <v>235</v>
      </c>
      <c r="C402">
        <v>1349401</v>
      </c>
      <c r="D402">
        <v>1367000</v>
      </c>
      <c r="E402" t="s">
        <v>3</v>
      </c>
      <c r="F402">
        <v>844644</v>
      </c>
      <c r="G402">
        <v>1398883</v>
      </c>
      <c r="H402">
        <f t="shared" si="12"/>
        <v>554240</v>
      </c>
      <c r="I402">
        <v>17600</v>
      </c>
      <c r="J402" s="4">
        <f t="shared" si="13"/>
        <v>3.1755196304849886</v>
      </c>
      <c r="K402" s="1" t="s">
        <v>236</v>
      </c>
    </row>
    <row r="403" spans="1:11">
      <c r="A403">
        <v>5798</v>
      </c>
      <c r="B403" t="s">
        <v>235</v>
      </c>
      <c r="C403">
        <v>5376301</v>
      </c>
      <c r="D403">
        <v>5383300</v>
      </c>
      <c r="E403" t="s">
        <v>3</v>
      </c>
      <c r="F403">
        <v>5354137</v>
      </c>
      <c r="G403">
        <v>5395635</v>
      </c>
      <c r="H403">
        <f t="shared" si="12"/>
        <v>41499</v>
      </c>
      <c r="I403">
        <v>7000</v>
      </c>
      <c r="J403" s="4">
        <f t="shared" si="13"/>
        <v>16.867876334369502</v>
      </c>
      <c r="K403" t="s">
        <v>237</v>
      </c>
    </row>
    <row r="404" spans="1:11">
      <c r="A404">
        <v>5814</v>
      </c>
      <c r="B404" t="s">
        <v>235</v>
      </c>
      <c r="C404">
        <v>6925901</v>
      </c>
      <c r="D404">
        <v>7011000</v>
      </c>
      <c r="E404" t="s">
        <v>1</v>
      </c>
      <c r="F404">
        <v>6922629</v>
      </c>
      <c r="G404">
        <v>6964128</v>
      </c>
      <c r="H404">
        <f t="shared" si="12"/>
        <v>41500</v>
      </c>
      <c r="I404">
        <v>38228</v>
      </c>
      <c r="J404" s="4">
        <f t="shared" si="13"/>
        <v>92.115662650602417</v>
      </c>
      <c r="K404" t="s">
        <v>238</v>
      </c>
    </row>
    <row r="405" spans="1:11">
      <c r="A405">
        <v>5829</v>
      </c>
      <c r="B405" t="s">
        <v>235</v>
      </c>
      <c r="C405">
        <v>9153501</v>
      </c>
      <c r="D405">
        <v>9166100</v>
      </c>
      <c r="E405" t="s">
        <v>3</v>
      </c>
      <c r="F405">
        <v>9139782</v>
      </c>
      <c r="G405">
        <v>9181281</v>
      </c>
      <c r="H405">
        <f t="shared" si="12"/>
        <v>41500</v>
      </c>
      <c r="I405">
        <v>12600</v>
      </c>
      <c r="J405" s="4">
        <f t="shared" si="13"/>
        <v>30.361445783132528</v>
      </c>
      <c r="K405" t="s">
        <v>239</v>
      </c>
    </row>
    <row r="406" spans="1:11">
      <c r="A406">
        <v>5830</v>
      </c>
      <c r="B406" t="s">
        <v>235</v>
      </c>
      <c r="C406">
        <v>9178901</v>
      </c>
      <c r="D406">
        <v>9186000</v>
      </c>
      <c r="E406" t="s">
        <v>3</v>
      </c>
      <c r="F406">
        <v>9139782</v>
      </c>
      <c r="G406">
        <v>9181281</v>
      </c>
      <c r="H406">
        <f t="shared" si="12"/>
        <v>41500</v>
      </c>
      <c r="I406">
        <v>2381</v>
      </c>
      <c r="J406" s="4">
        <f t="shared" si="13"/>
        <v>5.7373493975903616</v>
      </c>
      <c r="K406" t="s">
        <v>239</v>
      </c>
    </row>
    <row r="407" spans="1:11">
      <c r="A407">
        <v>5842</v>
      </c>
      <c r="B407" t="s">
        <v>235</v>
      </c>
      <c r="C407">
        <v>10339701</v>
      </c>
      <c r="D407">
        <v>10345100</v>
      </c>
      <c r="E407" t="s">
        <v>3</v>
      </c>
      <c r="F407">
        <v>10324358</v>
      </c>
      <c r="G407">
        <v>10365857</v>
      </c>
      <c r="H407">
        <f t="shared" si="12"/>
        <v>41500</v>
      </c>
      <c r="I407">
        <v>5400</v>
      </c>
      <c r="J407" s="4">
        <f t="shared" si="13"/>
        <v>13.012048192771083</v>
      </c>
      <c r="K407" t="s">
        <v>240</v>
      </c>
    </row>
    <row r="408" spans="1:11">
      <c r="A408">
        <v>5918</v>
      </c>
      <c r="B408" t="s">
        <v>235</v>
      </c>
      <c r="C408">
        <v>18487901</v>
      </c>
      <c r="D408">
        <v>18491700</v>
      </c>
      <c r="E408" t="s">
        <v>3</v>
      </c>
      <c r="F408">
        <v>18453260</v>
      </c>
      <c r="G408">
        <v>18494759</v>
      </c>
      <c r="H408">
        <f t="shared" si="12"/>
        <v>41500</v>
      </c>
      <c r="I408">
        <v>3800</v>
      </c>
      <c r="J408" s="4">
        <f t="shared" si="13"/>
        <v>9.1566265060240966</v>
      </c>
      <c r="K408" t="s">
        <v>241</v>
      </c>
    </row>
    <row r="409" spans="1:11">
      <c r="A409">
        <v>6004</v>
      </c>
      <c r="B409" t="s">
        <v>235</v>
      </c>
      <c r="C409">
        <v>29779801</v>
      </c>
      <c r="D409">
        <v>29787400</v>
      </c>
      <c r="E409" t="s">
        <v>3</v>
      </c>
      <c r="F409">
        <v>29784054</v>
      </c>
      <c r="G409">
        <v>29825553</v>
      </c>
      <c r="H409">
        <f t="shared" si="12"/>
        <v>41500</v>
      </c>
      <c r="I409">
        <v>3348</v>
      </c>
      <c r="J409" s="4">
        <f t="shared" si="13"/>
        <v>8.0674698795180717</v>
      </c>
      <c r="K409" t="s">
        <v>242</v>
      </c>
    </row>
    <row r="410" spans="1:11">
      <c r="A410">
        <v>6005</v>
      </c>
      <c r="B410" t="s">
        <v>235</v>
      </c>
      <c r="C410">
        <v>29805901</v>
      </c>
      <c r="D410">
        <v>29811900</v>
      </c>
      <c r="E410" t="s">
        <v>3</v>
      </c>
      <c r="F410">
        <v>29784054</v>
      </c>
      <c r="G410">
        <v>29825553</v>
      </c>
      <c r="H410">
        <f t="shared" si="12"/>
        <v>41500</v>
      </c>
      <c r="I410">
        <v>6000</v>
      </c>
      <c r="J410" s="4">
        <f t="shared" si="13"/>
        <v>14.457831325301203</v>
      </c>
      <c r="K410" t="s">
        <v>242</v>
      </c>
    </row>
    <row r="411" spans="1:11">
      <c r="A411">
        <v>6018</v>
      </c>
      <c r="B411" t="s">
        <v>235</v>
      </c>
      <c r="C411">
        <v>32335901</v>
      </c>
      <c r="D411">
        <v>32341700</v>
      </c>
      <c r="E411" t="s">
        <v>3</v>
      </c>
      <c r="F411">
        <v>32338949</v>
      </c>
      <c r="G411">
        <v>32380448</v>
      </c>
      <c r="H411">
        <f t="shared" si="12"/>
        <v>41500</v>
      </c>
      <c r="I411">
        <v>2753</v>
      </c>
      <c r="J411" s="4">
        <f t="shared" si="13"/>
        <v>6.6337349397590364</v>
      </c>
      <c r="K411" t="s">
        <v>243</v>
      </c>
    </row>
    <row r="412" spans="1:11">
      <c r="A412">
        <v>6099</v>
      </c>
      <c r="B412" t="s">
        <v>244</v>
      </c>
      <c r="C412">
        <v>5233901</v>
      </c>
      <c r="D412">
        <v>5238100</v>
      </c>
      <c r="E412" t="s">
        <v>6</v>
      </c>
      <c r="F412">
        <v>5213265</v>
      </c>
      <c r="G412">
        <v>5261346</v>
      </c>
      <c r="H412">
        <f t="shared" si="12"/>
        <v>48082</v>
      </c>
      <c r="I412">
        <v>4200</v>
      </c>
      <c r="J412" s="4">
        <f t="shared" si="13"/>
        <v>8.7350775758079955</v>
      </c>
      <c r="K412" t="s">
        <v>245</v>
      </c>
    </row>
    <row r="413" spans="1:11">
      <c r="A413">
        <v>6100</v>
      </c>
      <c r="B413" t="s">
        <v>244</v>
      </c>
      <c r="C413">
        <v>5241101</v>
      </c>
      <c r="D413">
        <v>5246800</v>
      </c>
      <c r="E413" t="s">
        <v>6</v>
      </c>
      <c r="F413">
        <v>5213265</v>
      </c>
      <c r="G413">
        <v>5261346</v>
      </c>
      <c r="H413">
        <f t="shared" si="12"/>
        <v>48082</v>
      </c>
      <c r="I413">
        <v>5700</v>
      </c>
      <c r="J413" s="4">
        <f t="shared" si="13"/>
        <v>11.854748138596564</v>
      </c>
      <c r="K413" t="s">
        <v>245</v>
      </c>
    </row>
    <row r="414" spans="1:11">
      <c r="A414">
        <v>6118</v>
      </c>
      <c r="B414" t="s">
        <v>244</v>
      </c>
      <c r="C414">
        <v>6848801</v>
      </c>
      <c r="D414">
        <v>6978900</v>
      </c>
      <c r="E414" t="s">
        <v>1</v>
      </c>
      <c r="F414">
        <v>6843499</v>
      </c>
      <c r="G414">
        <v>6891580</v>
      </c>
      <c r="H414">
        <f t="shared" si="12"/>
        <v>48082</v>
      </c>
      <c r="I414">
        <v>42780</v>
      </c>
      <c r="J414" s="4">
        <f t="shared" si="13"/>
        <v>88.973004450730002</v>
      </c>
      <c r="K414" t="s">
        <v>246</v>
      </c>
    </row>
    <row r="415" spans="1:11">
      <c r="A415">
        <v>6141</v>
      </c>
      <c r="B415" t="s">
        <v>244</v>
      </c>
      <c r="C415">
        <v>10322101</v>
      </c>
      <c r="D415">
        <v>10326000</v>
      </c>
      <c r="E415" t="s">
        <v>6</v>
      </c>
      <c r="F415">
        <v>10316530</v>
      </c>
      <c r="G415">
        <v>10364612</v>
      </c>
      <c r="H415">
        <f t="shared" si="12"/>
        <v>48083</v>
      </c>
      <c r="I415">
        <v>3900</v>
      </c>
      <c r="J415" s="4">
        <f t="shared" si="13"/>
        <v>8.1109747727887189</v>
      </c>
      <c r="K415" t="s">
        <v>247</v>
      </c>
    </row>
    <row r="416" spans="1:11">
      <c r="A416">
        <v>6145</v>
      </c>
      <c r="B416" t="s">
        <v>244</v>
      </c>
      <c r="C416">
        <v>10723801</v>
      </c>
      <c r="D416">
        <v>10734600</v>
      </c>
      <c r="E416" t="s">
        <v>3</v>
      </c>
      <c r="F416">
        <v>10675842</v>
      </c>
      <c r="G416">
        <v>10723924</v>
      </c>
      <c r="H416">
        <f t="shared" si="12"/>
        <v>48083</v>
      </c>
      <c r="I416">
        <v>124</v>
      </c>
      <c r="J416" s="4">
        <f t="shared" si="13"/>
        <v>0.25788740303225671</v>
      </c>
      <c r="K416" t="s">
        <v>248</v>
      </c>
    </row>
    <row r="417" spans="1:11">
      <c r="A417">
        <v>6157</v>
      </c>
      <c r="B417" t="s">
        <v>244</v>
      </c>
      <c r="C417">
        <v>13490301</v>
      </c>
      <c r="D417">
        <v>13498200</v>
      </c>
      <c r="E417" t="s">
        <v>3</v>
      </c>
      <c r="F417">
        <v>13468723</v>
      </c>
      <c r="G417">
        <v>13516804</v>
      </c>
      <c r="H417">
        <f t="shared" si="12"/>
        <v>48082</v>
      </c>
      <c r="I417">
        <v>7900</v>
      </c>
      <c r="J417" s="4">
        <f t="shared" si="13"/>
        <v>16.430264964019798</v>
      </c>
      <c r="K417" t="s">
        <v>249</v>
      </c>
    </row>
    <row r="418" spans="1:11">
      <c r="A418">
        <v>6158</v>
      </c>
      <c r="B418" t="s">
        <v>244</v>
      </c>
      <c r="C418">
        <v>13513001</v>
      </c>
      <c r="D418">
        <v>13516300</v>
      </c>
      <c r="E418" t="s">
        <v>6</v>
      </c>
      <c r="F418">
        <v>13468723</v>
      </c>
      <c r="G418">
        <v>13516804</v>
      </c>
      <c r="H418">
        <f t="shared" si="12"/>
        <v>48082</v>
      </c>
      <c r="I418">
        <v>3300</v>
      </c>
      <c r="J418" s="4">
        <f t="shared" si="13"/>
        <v>6.863275238134853</v>
      </c>
      <c r="K418" t="s">
        <v>249</v>
      </c>
    </row>
    <row r="419" spans="1:11">
      <c r="A419">
        <v>6181</v>
      </c>
      <c r="B419" t="s">
        <v>244</v>
      </c>
      <c r="C419">
        <v>16322001</v>
      </c>
      <c r="D419">
        <v>16329700</v>
      </c>
      <c r="E419" t="s">
        <v>3</v>
      </c>
      <c r="F419">
        <v>16322846</v>
      </c>
      <c r="G419">
        <v>16370927</v>
      </c>
      <c r="H419">
        <f t="shared" si="12"/>
        <v>48082</v>
      </c>
      <c r="I419">
        <v>6856</v>
      </c>
      <c r="J419" s="4">
        <f t="shared" si="13"/>
        <v>14.258974252318954</v>
      </c>
      <c r="K419" t="s">
        <v>250</v>
      </c>
    </row>
    <row r="420" spans="1:11">
      <c r="A420">
        <v>6182</v>
      </c>
      <c r="B420" t="s">
        <v>244</v>
      </c>
      <c r="C420">
        <v>16335101</v>
      </c>
      <c r="D420">
        <v>16339300</v>
      </c>
      <c r="E420" t="s">
        <v>6</v>
      </c>
      <c r="F420">
        <v>16322846</v>
      </c>
      <c r="G420">
        <v>16370927</v>
      </c>
      <c r="H420">
        <f t="shared" si="12"/>
        <v>48082</v>
      </c>
      <c r="I420">
        <v>4200</v>
      </c>
      <c r="J420" s="4">
        <f t="shared" si="13"/>
        <v>8.7350775758079955</v>
      </c>
      <c r="K420" t="s">
        <v>250</v>
      </c>
    </row>
    <row r="421" spans="1:11">
      <c r="A421">
        <v>6321</v>
      </c>
      <c r="B421" t="s">
        <v>251</v>
      </c>
      <c r="C421">
        <v>3986401</v>
      </c>
      <c r="D421">
        <v>4025000</v>
      </c>
      <c r="E421" t="s">
        <v>3</v>
      </c>
      <c r="F421">
        <v>3970636</v>
      </c>
      <c r="G421">
        <v>4009114</v>
      </c>
      <c r="H421">
        <f t="shared" si="12"/>
        <v>38479</v>
      </c>
      <c r="I421">
        <v>22714</v>
      </c>
      <c r="J421" s="4">
        <f t="shared" si="13"/>
        <v>59.029600561345156</v>
      </c>
      <c r="K421" t="s">
        <v>252</v>
      </c>
    </row>
    <row r="422" spans="1:11">
      <c r="A422">
        <v>6366</v>
      </c>
      <c r="B422" t="s">
        <v>251</v>
      </c>
      <c r="C422">
        <v>8647301</v>
      </c>
      <c r="D422">
        <v>8651500</v>
      </c>
      <c r="E422" t="s">
        <v>3</v>
      </c>
      <c r="F422">
        <v>8649408</v>
      </c>
      <c r="G422">
        <v>8687885</v>
      </c>
      <c r="H422">
        <f t="shared" si="12"/>
        <v>38478</v>
      </c>
      <c r="I422">
        <v>2094</v>
      </c>
      <c r="J422" s="4">
        <f t="shared" si="13"/>
        <v>5.4420707937002959</v>
      </c>
      <c r="K422" t="s">
        <v>253</v>
      </c>
    </row>
    <row r="423" spans="1:11">
      <c r="A423">
        <v>6397</v>
      </c>
      <c r="B423" t="s">
        <v>251</v>
      </c>
      <c r="C423">
        <v>11393701</v>
      </c>
      <c r="D423">
        <v>11401500</v>
      </c>
      <c r="E423" t="s">
        <v>6</v>
      </c>
      <c r="F423">
        <v>11386855</v>
      </c>
      <c r="G423">
        <v>11444571</v>
      </c>
      <c r="H423">
        <f t="shared" si="12"/>
        <v>57717</v>
      </c>
      <c r="I423">
        <v>7800</v>
      </c>
      <c r="J423" s="4">
        <f t="shared" si="13"/>
        <v>13.51421591558813</v>
      </c>
      <c r="K423" t="s">
        <v>254</v>
      </c>
    </row>
    <row r="424" spans="1:11">
      <c r="A424">
        <v>6486</v>
      </c>
      <c r="B424" t="s">
        <v>251</v>
      </c>
      <c r="C424">
        <v>21583301</v>
      </c>
      <c r="D424">
        <v>21588400</v>
      </c>
      <c r="E424" t="s">
        <v>3</v>
      </c>
      <c r="F424">
        <v>21546330</v>
      </c>
      <c r="G424">
        <v>21584807</v>
      </c>
      <c r="H424">
        <f t="shared" si="12"/>
        <v>38478</v>
      </c>
      <c r="I424">
        <v>1507</v>
      </c>
      <c r="J424" s="4">
        <f t="shared" si="13"/>
        <v>3.9165237278444827</v>
      </c>
      <c r="K424" t="s">
        <v>255</v>
      </c>
    </row>
    <row r="425" spans="1:11">
      <c r="A425">
        <v>6489</v>
      </c>
      <c r="B425" t="s">
        <v>251</v>
      </c>
      <c r="C425">
        <v>21759201</v>
      </c>
      <c r="D425">
        <v>21762600</v>
      </c>
      <c r="E425" t="s">
        <v>6</v>
      </c>
      <c r="F425">
        <v>21681004</v>
      </c>
      <c r="G425">
        <v>22665529</v>
      </c>
      <c r="H425">
        <f t="shared" si="12"/>
        <v>984526</v>
      </c>
      <c r="I425">
        <v>3400</v>
      </c>
      <c r="J425" s="4">
        <f t="shared" si="13"/>
        <v>0.34534385074645058</v>
      </c>
      <c r="K425" s="1" t="s">
        <v>256</v>
      </c>
    </row>
    <row r="426" spans="1:11">
      <c r="A426">
        <v>6490</v>
      </c>
      <c r="B426" t="s">
        <v>251</v>
      </c>
      <c r="C426">
        <v>21870001</v>
      </c>
      <c r="D426">
        <v>21885600</v>
      </c>
      <c r="E426" t="s">
        <v>3</v>
      </c>
      <c r="F426">
        <v>21681004</v>
      </c>
      <c r="G426">
        <v>22665529</v>
      </c>
      <c r="H426">
        <f t="shared" si="12"/>
        <v>984526</v>
      </c>
      <c r="I426">
        <v>15600</v>
      </c>
      <c r="J426" s="4">
        <f t="shared" si="13"/>
        <v>1.5845188446013614</v>
      </c>
      <c r="K426" s="1" t="s">
        <v>256</v>
      </c>
    </row>
    <row r="427" spans="1:11">
      <c r="A427">
        <v>6491</v>
      </c>
      <c r="B427" t="s">
        <v>251</v>
      </c>
      <c r="C427">
        <v>22293801</v>
      </c>
      <c r="D427">
        <v>22303200</v>
      </c>
      <c r="E427" t="s">
        <v>1</v>
      </c>
      <c r="F427">
        <v>21681004</v>
      </c>
      <c r="G427">
        <v>22665529</v>
      </c>
      <c r="H427">
        <f t="shared" si="12"/>
        <v>984526</v>
      </c>
      <c r="I427">
        <v>9400</v>
      </c>
      <c r="J427" s="4">
        <f t="shared" si="13"/>
        <v>0.95477417559312816</v>
      </c>
      <c r="K427" s="1" t="s">
        <v>256</v>
      </c>
    </row>
    <row r="428" spans="1:11">
      <c r="A428">
        <v>6492</v>
      </c>
      <c r="B428" t="s">
        <v>251</v>
      </c>
      <c r="C428">
        <v>22463801</v>
      </c>
      <c r="D428">
        <v>22476400</v>
      </c>
      <c r="E428" t="s">
        <v>3</v>
      </c>
      <c r="F428">
        <v>21681004</v>
      </c>
      <c r="G428">
        <v>22665529</v>
      </c>
      <c r="H428">
        <f t="shared" si="12"/>
        <v>984526</v>
      </c>
      <c r="I428">
        <v>12600</v>
      </c>
      <c r="J428" s="4">
        <f t="shared" si="13"/>
        <v>1.2798036821780228</v>
      </c>
      <c r="K428" s="1" t="s">
        <v>256</v>
      </c>
    </row>
    <row r="429" spans="1:11">
      <c r="A429">
        <v>6493</v>
      </c>
      <c r="B429" t="s">
        <v>251</v>
      </c>
      <c r="C429">
        <v>22518501</v>
      </c>
      <c r="D429">
        <v>22522900</v>
      </c>
      <c r="E429" t="s">
        <v>6</v>
      </c>
      <c r="F429">
        <v>21681004</v>
      </c>
      <c r="G429">
        <v>22665529</v>
      </c>
      <c r="H429">
        <f t="shared" si="12"/>
        <v>984526</v>
      </c>
      <c r="I429">
        <v>4400</v>
      </c>
      <c r="J429" s="4">
        <f t="shared" si="13"/>
        <v>0.44691557155423012</v>
      </c>
      <c r="K429" s="1" t="s">
        <v>256</v>
      </c>
    </row>
    <row r="430" spans="1:11">
      <c r="A430">
        <v>6494</v>
      </c>
      <c r="B430" t="s">
        <v>251</v>
      </c>
      <c r="C430">
        <v>22538801</v>
      </c>
      <c r="D430">
        <v>22555100</v>
      </c>
      <c r="E430" t="s">
        <v>3</v>
      </c>
      <c r="F430">
        <v>21681004</v>
      </c>
      <c r="G430">
        <v>22665529</v>
      </c>
      <c r="H430">
        <f t="shared" si="12"/>
        <v>984526</v>
      </c>
      <c r="I430">
        <v>16300</v>
      </c>
      <c r="J430" s="4">
        <f t="shared" si="13"/>
        <v>1.6556190491668072</v>
      </c>
      <c r="K430" s="1" t="s">
        <v>256</v>
      </c>
    </row>
    <row r="431" spans="1:11">
      <c r="A431">
        <v>6495</v>
      </c>
      <c r="B431" t="s">
        <v>251</v>
      </c>
      <c r="C431">
        <v>22584501</v>
      </c>
      <c r="D431">
        <v>22588300</v>
      </c>
      <c r="E431" t="s">
        <v>6</v>
      </c>
      <c r="F431">
        <v>21681004</v>
      </c>
      <c r="G431">
        <v>22665529</v>
      </c>
      <c r="H431">
        <f t="shared" si="12"/>
        <v>984526</v>
      </c>
      <c r="I431">
        <v>3800</v>
      </c>
      <c r="J431" s="4">
        <f t="shared" si="13"/>
        <v>0.38597253906956241</v>
      </c>
      <c r="K431" s="1" t="s">
        <v>256</v>
      </c>
    </row>
    <row r="432" spans="1:11">
      <c r="A432">
        <v>6496</v>
      </c>
      <c r="B432" t="s">
        <v>251</v>
      </c>
      <c r="C432">
        <v>22856001</v>
      </c>
      <c r="D432">
        <v>22857700</v>
      </c>
      <c r="E432" t="s">
        <v>6</v>
      </c>
      <c r="F432">
        <v>22798511</v>
      </c>
      <c r="G432">
        <v>23441680</v>
      </c>
      <c r="H432">
        <f t="shared" si="12"/>
        <v>643170</v>
      </c>
      <c r="I432">
        <v>1700</v>
      </c>
      <c r="J432" s="4">
        <f t="shared" si="13"/>
        <v>0.26431581074987953</v>
      </c>
      <c r="K432" s="1" t="s">
        <v>257</v>
      </c>
    </row>
    <row r="433" spans="1:11">
      <c r="A433">
        <v>6497</v>
      </c>
      <c r="B433" t="s">
        <v>251</v>
      </c>
      <c r="C433">
        <v>22861101</v>
      </c>
      <c r="D433">
        <v>22862800</v>
      </c>
      <c r="E433" t="s">
        <v>6</v>
      </c>
      <c r="F433">
        <v>22798511</v>
      </c>
      <c r="G433">
        <v>23441680</v>
      </c>
      <c r="H433">
        <f t="shared" si="12"/>
        <v>643170</v>
      </c>
      <c r="I433">
        <v>1700</v>
      </c>
      <c r="J433" s="4">
        <f t="shared" si="13"/>
        <v>0.26431581074987953</v>
      </c>
      <c r="K433" s="1" t="s">
        <v>257</v>
      </c>
    </row>
    <row r="434" spans="1:11">
      <c r="A434">
        <v>6498</v>
      </c>
      <c r="B434" t="s">
        <v>251</v>
      </c>
      <c r="C434">
        <v>22864301</v>
      </c>
      <c r="D434">
        <v>22871900</v>
      </c>
      <c r="E434" t="s">
        <v>3</v>
      </c>
      <c r="F434">
        <v>22798511</v>
      </c>
      <c r="G434">
        <v>23441680</v>
      </c>
      <c r="H434">
        <f t="shared" si="12"/>
        <v>643170</v>
      </c>
      <c r="I434">
        <v>7600</v>
      </c>
      <c r="J434" s="4">
        <f t="shared" si="13"/>
        <v>1.1816471539406377</v>
      </c>
      <c r="K434" s="1" t="s">
        <v>257</v>
      </c>
    </row>
    <row r="435" spans="1:11">
      <c r="A435">
        <v>6499</v>
      </c>
      <c r="B435" t="s">
        <v>251</v>
      </c>
      <c r="C435">
        <v>22876401</v>
      </c>
      <c r="D435">
        <v>22885900</v>
      </c>
      <c r="E435" t="s">
        <v>3</v>
      </c>
      <c r="F435">
        <v>22798511</v>
      </c>
      <c r="G435">
        <v>23441680</v>
      </c>
      <c r="H435">
        <f t="shared" si="12"/>
        <v>643170</v>
      </c>
      <c r="I435">
        <v>9500</v>
      </c>
      <c r="J435" s="4">
        <f t="shared" si="13"/>
        <v>1.4770589424257972</v>
      </c>
      <c r="K435" s="1" t="s">
        <v>257</v>
      </c>
    </row>
    <row r="436" spans="1:11">
      <c r="A436">
        <v>6500</v>
      </c>
      <c r="B436" t="s">
        <v>251</v>
      </c>
      <c r="C436">
        <v>22888201</v>
      </c>
      <c r="D436">
        <v>22896100</v>
      </c>
      <c r="E436" t="s">
        <v>3</v>
      </c>
      <c r="F436">
        <v>22798511</v>
      </c>
      <c r="G436">
        <v>23441680</v>
      </c>
      <c r="H436">
        <f t="shared" si="12"/>
        <v>643170</v>
      </c>
      <c r="I436">
        <v>7900</v>
      </c>
      <c r="J436" s="4">
        <f t="shared" si="13"/>
        <v>1.2282911205435576</v>
      </c>
      <c r="K436" s="1" t="s">
        <v>257</v>
      </c>
    </row>
    <row r="437" spans="1:11">
      <c r="A437">
        <v>6501</v>
      </c>
      <c r="B437" t="s">
        <v>251</v>
      </c>
      <c r="C437">
        <v>23079901</v>
      </c>
      <c r="D437">
        <v>23081500</v>
      </c>
      <c r="E437" t="s">
        <v>6</v>
      </c>
      <c r="F437">
        <v>22798511</v>
      </c>
      <c r="G437">
        <v>23441680</v>
      </c>
      <c r="H437">
        <f t="shared" si="12"/>
        <v>643170</v>
      </c>
      <c r="I437">
        <v>1600</v>
      </c>
      <c r="J437" s="4">
        <f t="shared" si="13"/>
        <v>0.24876782188223953</v>
      </c>
      <c r="K437" s="1" t="s">
        <v>257</v>
      </c>
    </row>
    <row r="438" spans="1:11">
      <c r="A438">
        <v>6502</v>
      </c>
      <c r="B438" t="s">
        <v>251</v>
      </c>
      <c r="C438">
        <v>23092601</v>
      </c>
      <c r="D438">
        <v>23097600</v>
      </c>
      <c r="E438" t="s">
        <v>3</v>
      </c>
      <c r="F438">
        <v>22798511</v>
      </c>
      <c r="G438">
        <v>23441680</v>
      </c>
      <c r="H438">
        <f t="shared" si="12"/>
        <v>643170</v>
      </c>
      <c r="I438">
        <v>5000</v>
      </c>
      <c r="J438" s="4">
        <f t="shared" si="13"/>
        <v>0.77739944338199851</v>
      </c>
      <c r="K438" s="1" t="s">
        <v>257</v>
      </c>
    </row>
    <row r="439" spans="1:11">
      <c r="A439">
        <v>6503</v>
      </c>
      <c r="B439" t="s">
        <v>251</v>
      </c>
      <c r="C439">
        <v>23130001</v>
      </c>
      <c r="D439">
        <v>23144800</v>
      </c>
      <c r="E439" t="s">
        <v>1</v>
      </c>
      <c r="F439">
        <v>22798511</v>
      </c>
      <c r="G439">
        <v>23441680</v>
      </c>
      <c r="H439">
        <f t="shared" si="12"/>
        <v>643170</v>
      </c>
      <c r="I439">
        <v>14800</v>
      </c>
      <c r="J439" s="4">
        <f t="shared" si="13"/>
        <v>2.3011023524107155</v>
      </c>
      <c r="K439" s="1" t="s">
        <v>257</v>
      </c>
    </row>
    <row r="440" spans="1:11">
      <c r="A440">
        <v>6504</v>
      </c>
      <c r="B440" t="s">
        <v>251</v>
      </c>
      <c r="C440">
        <v>23228401</v>
      </c>
      <c r="D440">
        <v>23236200</v>
      </c>
      <c r="E440" t="s">
        <v>3</v>
      </c>
      <c r="F440">
        <v>22798511</v>
      </c>
      <c r="G440">
        <v>23441680</v>
      </c>
      <c r="H440">
        <f t="shared" si="12"/>
        <v>643170</v>
      </c>
      <c r="I440">
        <v>7800</v>
      </c>
      <c r="J440" s="4">
        <f t="shared" si="13"/>
        <v>1.2127431316759176</v>
      </c>
      <c r="K440" s="1" t="s">
        <v>257</v>
      </c>
    </row>
    <row r="441" spans="1:11">
      <c r="A441">
        <v>6505</v>
      </c>
      <c r="B441" t="s">
        <v>251</v>
      </c>
      <c r="C441">
        <v>23273201</v>
      </c>
      <c r="D441">
        <v>23275300</v>
      </c>
      <c r="E441" t="s">
        <v>6</v>
      </c>
      <c r="F441">
        <v>22798511</v>
      </c>
      <c r="G441">
        <v>23441680</v>
      </c>
      <c r="H441">
        <f t="shared" si="12"/>
        <v>643170</v>
      </c>
      <c r="I441">
        <v>2100</v>
      </c>
      <c r="J441" s="4">
        <f t="shared" si="13"/>
        <v>0.32650776622043937</v>
      </c>
      <c r="K441" s="1" t="s">
        <v>257</v>
      </c>
    </row>
    <row r="442" spans="1:11">
      <c r="A442">
        <v>6506</v>
      </c>
      <c r="B442" t="s">
        <v>251</v>
      </c>
      <c r="C442">
        <v>23407401</v>
      </c>
      <c r="D442">
        <v>23423000</v>
      </c>
      <c r="E442" t="s">
        <v>3</v>
      </c>
      <c r="F442">
        <v>22798511</v>
      </c>
      <c r="G442">
        <v>23441680</v>
      </c>
      <c r="H442">
        <f t="shared" si="12"/>
        <v>643170</v>
      </c>
      <c r="I442">
        <v>15600</v>
      </c>
      <c r="J442" s="4">
        <f t="shared" si="13"/>
        <v>2.4254862633518353</v>
      </c>
      <c r="K442" s="1" t="s">
        <v>257</v>
      </c>
    </row>
    <row r="443" spans="1:11">
      <c r="A443">
        <v>6593</v>
      </c>
      <c r="B443" t="s">
        <v>258</v>
      </c>
      <c r="C443">
        <v>8801701</v>
      </c>
      <c r="D443">
        <v>8812600</v>
      </c>
      <c r="E443" t="s">
        <v>3</v>
      </c>
      <c r="F443">
        <v>8804579</v>
      </c>
      <c r="G443">
        <v>8834579</v>
      </c>
      <c r="H443">
        <f t="shared" si="12"/>
        <v>30001</v>
      </c>
      <c r="I443">
        <v>8023</v>
      </c>
      <c r="J443" s="4">
        <f t="shared" si="13"/>
        <v>26.742441918602712</v>
      </c>
      <c r="K443" t="s">
        <v>259</v>
      </c>
    </row>
    <row r="444" spans="1:11">
      <c r="A444">
        <v>6678</v>
      </c>
      <c r="B444" t="s">
        <v>258</v>
      </c>
      <c r="C444">
        <v>17487001</v>
      </c>
      <c r="D444">
        <v>17492200</v>
      </c>
      <c r="E444" t="s">
        <v>6</v>
      </c>
      <c r="F444">
        <v>17482225</v>
      </c>
      <c r="G444">
        <v>17512225</v>
      </c>
      <c r="H444">
        <f t="shared" si="12"/>
        <v>30001</v>
      </c>
      <c r="I444">
        <v>5200</v>
      </c>
      <c r="J444" s="4">
        <f t="shared" si="13"/>
        <v>17.332755574814172</v>
      </c>
      <c r="K444" t="s">
        <v>260</v>
      </c>
    </row>
    <row r="445" spans="1:11">
      <c r="A445">
        <v>6682</v>
      </c>
      <c r="B445" t="s">
        <v>258</v>
      </c>
      <c r="C445">
        <v>18370701</v>
      </c>
      <c r="D445">
        <v>18382700</v>
      </c>
      <c r="E445" t="s">
        <v>3</v>
      </c>
      <c r="F445">
        <v>18093632</v>
      </c>
      <c r="G445">
        <v>19065994</v>
      </c>
      <c r="H445">
        <f t="shared" si="12"/>
        <v>972363</v>
      </c>
      <c r="I445">
        <v>12000</v>
      </c>
      <c r="J445" s="4">
        <f t="shared" si="13"/>
        <v>1.234107015589857</v>
      </c>
      <c r="K445" t="s">
        <v>261</v>
      </c>
    </row>
    <row r="446" spans="1:11">
      <c r="A446">
        <v>6683</v>
      </c>
      <c r="B446" t="s">
        <v>258</v>
      </c>
      <c r="C446">
        <v>18416901</v>
      </c>
      <c r="D446">
        <v>18430900</v>
      </c>
      <c r="E446" t="s">
        <v>3</v>
      </c>
      <c r="F446">
        <v>18093632</v>
      </c>
      <c r="G446">
        <v>19065994</v>
      </c>
      <c r="H446">
        <f t="shared" si="12"/>
        <v>972363</v>
      </c>
      <c r="I446">
        <v>14000</v>
      </c>
      <c r="J446" s="4">
        <f t="shared" si="13"/>
        <v>1.4397915181881664</v>
      </c>
      <c r="K446" t="s">
        <v>261</v>
      </c>
    </row>
    <row r="447" spans="1:11">
      <c r="A447">
        <v>6684</v>
      </c>
      <c r="B447" t="s">
        <v>258</v>
      </c>
      <c r="C447">
        <v>18513001</v>
      </c>
      <c r="D447">
        <v>18520700</v>
      </c>
      <c r="E447" t="s">
        <v>6</v>
      </c>
      <c r="F447">
        <v>18093632</v>
      </c>
      <c r="G447">
        <v>19065994</v>
      </c>
      <c r="H447">
        <f t="shared" si="12"/>
        <v>972363</v>
      </c>
      <c r="I447">
        <v>7700</v>
      </c>
      <c r="J447" s="4">
        <f t="shared" si="13"/>
        <v>0.79188533500349145</v>
      </c>
      <c r="K447" t="s">
        <v>261</v>
      </c>
    </row>
    <row r="448" spans="1:11">
      <c r="A448">
        <v>6685</v>
      </c>
      <c r="B448" t="s">
        <v>258</v>
      </c>
      <c r="C448">
        <v>18575501</v>
      </c>
      <c r="D448">
        <v>18578800</v>
      </c>
      <c r="E448" t="s">
        <v>6</v>
      </c>
      <c r="F448">
        <v>18093632</v>
      </c>
      <c r="G448">
        <v>19065994</v>
      </c>
      <c r="H448">
        <f t="shared" si="12"/>
        <v>972363</v>
      </c>
      <c r="I448">
        <v>3300</v>
      </c>
      <c r="J448" s="4">
        <f t="shared" si="13"/>
        <v>0.3393794292872106</v>
      </c>
      <c r="K448" t="s">
        <v>261</v>
      </c>
    </row>
    <row r="449" spans="1:11">
      <c r="A449">
        <v>6686</v>
      </c>
      <c r="B449" t="s">
        <v>258</v>
      </c>
      <c r="C449">
        <v>18699001</v>
      </c>
      <c r="D449">
        <v>18700700</v>
      </c>
      <c r="E449" t="s">
        <v>6</v>
      </c>
      <c r="F449">
        <v>18093632</v>
      </c>
      <c r="G449">
        <v>19065994</v>
      </c>
      <c r="H449">
        <f t="shared" si="12"/>
        <v>972363</v>
      </c>
      <c r="I449">
        <v>1700</v>
      </c>
      <c r="J449" s="4">
        <f t="shared" si="13"/>
        <v>0.17483182720856305</v>
      </c>
      <c r="K449" t="s">
        <v>261</v>
      </c>
    </row>
    <row r="450" spans="1:11">
      <c r="A450">
        <v>6687</v>
      </c>
      <c r="B450" t="s">
        <v>258</v>
      </c>
      <c r="C450">
        <v>18733101</v>
      </c>
      <c r="D450">
        <v>18747800</v>
      </c>
      <c r="E450" t="s">
        <v>3</v>
      </c>
      <c r="F450">
        <v>18093632</v>
      </c>
      <c r="G450">
        <v>19065994</v>
      </c>
      <c r="H450">
        <f t="shared" si="12"/>
        <v>972363</v>
      </c>
      <c r="I450">
        <v>14700</v>
      </c>
      <c r="J450" s="4">
        <f t="shared" si="13"/>
        <v>1.5117810940975747</v>
      </c>
      <c r="K450" t="s">
        <v>261</v>
      </c>
    </row>
    <row r="451" spans="1:11">
      <c r="A451">
        <v>6688</v>
      </c>
      <c r="B451" t="s">
        <v>258</v>
      </c>
      <c r="C451">
        <v>18751401</v>
      </c>
      <c r="D451">
        <v>18766200</v>
      </c>
      <c r="E451" t="s">
        <v>3</v>
      </c>
      <c r="F451">
        <v>18093632</v>
      </c>
      <c r="G451">
        <v>19065994</v>
      </c>
      <c r="H451">
        <f t="shared" ref="H451:H514" si="14">G451-F451+1</f>
        <v>972363</v>
      </c>
      <c r="I451">
        <v>14800</v>
      </c>
      <c r="J451" s="4">
        <f t="shared" ref="J451:J514" si="15">I451/H451*100</f>
        <v>1.5220653192274902</v>
      </c>
      <c r="K451" t="s">
        <v>261</v>
      </c>
    </row>
    <row r="452" spans="1:11">
      <c r="A452">
        <v>6689</v>
      </c>
      <c r="B452" t="s">
        <v>258</v>
      </c>
      <c r="C452">
        <v>18823301</v>
      </c>
      <c r="D452">
        <v>18848600</v>
      </c>
      <c r="E452" t="s">
        <v>3</v>
      </c>
      <c r="F452">
        <v>18093632</v>
      </c>
      <c r="G452">
        <v>19065994</v>
      </c>
      <c r="H452">
        <f t="shared" si="14"/>
        <v>972363</v>
      </c>
      <c r="I452">
        <v>25300</v>
      </c>
      <c r="J452" s="4">
        <f t="shared" si="15"/>
        <v>2.601908957868615</v>
      </c>
      <c r="K452" t="s">
        <v>261</v>
      </c>
    </row>
    <row r="453" spans="1:11">
      <c r="A453">
        <v>6728</v>
      </c>
      <c r="B453" t="s">
        <v>262</v>
      </c>
      <c r="C453">
        <v>1589201</v>
      </c>
      <c r="D453">
        <v>1693300</v>
      </c>
      <c r="E453" t="s">
        <v>3</v>
      </c>
      <c r="F453">
        <v>1630005</v>
      </c>
      <c r="G453">
        <v>1673743</v>
      </c>
      <c r="H453">
        <f t="shared" si="14"/>
        <v>43739</v>
      </c>
      <c r="I453">
        <v>43740</v>
      </c>
      <c r="J453" s="4">
        <f t="shared" si="15"/>
        <v>100.00228628912413</v>
      </c>
      <c r="K453" t="s">
        <v>263</v>
      </c>
    </row>
    <row r="454" spans="1:11">
      <c r="A454">
        <v>6735</v>
      </c>
      <c r="B454" t="s">
        <v>262</v>
      </c>
      <c r="C454">
        <v>2108601</v>
      </c>
      <c r="D454">
        <v>2112100</v>
      </c>
      <c r="E454" t="s">
        <v>6</v>
      </c>
      <c r="F454">
        <v>2080067</v>
      </c>
      <c r="G454">
        <v>2123806</v>
      </c>
      <c r="H454">
        <f t="shared" si="14"/>
        <v>43740</v>
      </c>
      <c r="I454">
        <v>3500</v>
      </c>
      <c r="J454" s="4">
        <f t="shared" si="15"/>
        <v>8.001828989483311</v>
      </c>
      <c r="K454" t="s">
        <v>264</v>
      </c>
    </row>
    <row r="455" spans="1:11">
      <c r="A455">
        <v>6736</v>
      </c>
      <c r="B455" t="s">
        <v>262</v>
      </c>
      <c r="C455">
        <v>2117301</v>
      </c>
      <c r="D455">
        <v>2120600</v>
      </c>
      <c r="E455" t="s">
        <v>6</v>
      </c>
      <c r="F455">
        <v>2080067</v>
      </c>
      <c r="G455">
        <v>2123806</v>
      </c>
      <c r="H455">
        <f t="shared" si="14"/>
        <v>43740</v>
      </c>
      <c r="I455">
        <v>3300</v>
      </c>
      <c r="J455" s="4">
        <f t="shared" si="15"/>
        <v>7.544581618655692</v>
      </c>
      <c r="K455" t="s">
        <v>264</v>
      </c>
    </row>
    <row r="456" spans="1:11">
      <c r="A456">
        <v>6749</v>
      </c>
      <c r="B456" t="s">
        <v>262</v>
      </c>
      <c r="C456">
        <v>3143301</v>
      </c>
      <c r="D456">
        <v>3148900</v>
      </c>
      <c r="E456" t="s">
        <v>3</v>
      </c>
      <c r="F456">
        <v>3100795</v>
      </c>
      <c r="G456">
        <v>3144533</v>
      </c>
      <c r="H456">
        <f t="shared" si="14"/>
        <v>43739</v>
      </c>
      <c r="I456">
        <v>1233</v>
      </c>
      <c r="J456" s="4">
        <f t="shared" si="15"/>
        <v>2.8189944900432109</v>
      </c>
      <c r="K456" t="s">
        <v>265</v>
      </c>
    </row>
    <row r="457" spans="1:11">
      <c r="A457">
        <v>6854</v>
      </c>
      <c r="B457" t="s">
        <v>262</v>
      </c>
      <c r="C457">
        <v>16316101</v>
      </c>
      <c r="D457">
        <v>16319400</v>
      </c>
      <c r="E457" t="s">
        <v>6</v>
      </c>
      <c r="F457">
        <v>16315878</v>
      </c>
      <c r="G457">
        <v>16359616</v>
      </c>
      <c r="H457">
        <f t="shared" si="14"/>
        <v>43739</v>
      </c>
      <c r="I457">
        <v>3300</v>
      </c>
      <c r="J457" s="4">
        <f t="shared" si="15"/>
        <v>7.5447541096047015</v>
      </c>
      <c r="K457" t="s">
        <v>266</v>
      </c>
    </row>
    <row r="458" spans="1:11">
      <c r="A458">
        <v>6892</v>
      </c>
      <c r="B458" t="s">
        <v>262</v>
      </c>
      <c r="C458">
        <v>18486101</v>
      </c>
      <c r="D458">
        <v>18495000</v>
      </c>
      <c r="E458" t="s">
        <v>6</v>
      </c>
      <c r="F458">
        <v>18455195</v>
      </c>
      <c r="G458">
        <v>18498934</v>
      </c>
      <c r="H458">
        <f t="shared" si="14"/>
        <v>43740</v>
      </c>
      <c r="I458">
        <v>8900</v>
      </c>
      <c r="J458" s="4">
        <f t="shared" si="15"/>
        <v>20.347508001828992</v>
      </c>
      <c r="K458" t="s">
        <v>267</v>
      </c>
    </row>
    <row r="459" spans="1:11">
      <c r="A459">
        <v>6903</v>
      </c>
      <c r="B459" t="s">
        <v>262</v>
      </c>
      <c r="C459">
        <v>19390701</v>
      </c>
      <c r="D459">
        <v>19401100</v>
      </c>
      <c r="E459" t="s">
        <v>3</v>
      </c>
      <c r="F459">
        <v>19400080</v>
      </c>
      <c r="G459">
        <v>19401079</v>
      </c>
      <c r="H459">
        <f t="shared" si="14"/>
        <v>1000</v>
      </c>
      <c r="I459">
        <v>1001</v>
      </c>
      <c r="J459" s="4">
        <f t="shared" si="15"/>
        <v>100.1</v>
      </c>
      <c r="K459" s="1" t="s">
        <v>268</v>
      </c>
    </row>
    <row r="460" spans="1:11">
      <c r="A460">
        <v>7000</v>
      </c>
      <c r="B460" t="s">
        <v>269</v>
      </c>
      <c r="C460">
        <v>9971601</v>
      </c>
      <c r="D460">
        <v>9979200</v>
      </c>
      <c r="E460" t="s">
        <v>6</v>
      </c>
      <c r="F460">
        <v>9972193</v>
      </c>
      <c r="G460">
        <v>9973571</v>
      </c>
      <c r="H460">
        <f t="shared" si="14"/>
        <v>1379</v>
      </c>
      <c r="I460">
        <v>1380</v>
      </c>
      <c r="J460" s="4">
        <f t="shared" si="15"/>
        <v>100.07251631617113</v>
      </c>
      <c r="K460" t="s">
        <v>270</v>
      </c>
    </row>
    <row r="461" spans="1:11">
      <c r="A461">
        <v>7012</v>
      </c>
      <c r="B461" t="s">
        <v>269</v>
      </c>
      <c r="C461">
        <v>11351001</v>
      </c>
      <c r="D461">
        <v>11442500</v>
      </c>
      <c r="E461" t="s">
        <v>1</v>
      </c>
      <c r="F461">
        <v>11413842</v>
      </c>
      <c r="G461">
        <v>11415220</v>
      </c>
      <c r="H461">
        <f t="shared" si="14"/>
        <v>1379</v>
      </c>
      <c r="I461">
        <v>1380</v>
      </c>
      <c r="J461" s="4">
        <f t="shared" si="15"/>
        <v>100.07251631617113</v>
      </c>
      <c r="K461" t="s">
        <v>271</v>
      </c>
    </row>
    <row r="462" spans="1:11">
      <c r="A462">
        <v>7020</v>
      </c>
      <c r="B462" t="s">
        <v>269</v>
      </c>
      <c r="C462">
        <v>11981701</v>
      </c>
      <c r="D462">
        <v>11988400</v>
      </c>
      <c r="E462" t="s">
        <v>3</v>
      </c>
      <c r="F462">
        <v>11981684</v>
      </c>
      <c r="G462">
        <v>11983063</v>
      </c>
      <c r="H462">
        <f t="shared" si="14"/>
        <v>1380</v>
      </c>
      <c r="I462">
        <v>1363</v>
      </c>
      <c r="J462" s="4">
        <f t="shared" si="15"/>
        <v>98.768115942028984</v>
      </c>
      <c r="K462" t="s">
        <v>272</v>
      </c>
    </row>
    <row r="463" spans="1:11">
      <c r="A463">
        <v>7114</v>
      </c>
      <c r="B463" t="s">
        <v>273</v>
      </c>
      <c r="C463">
        <v>2025801</v>
      </c>
      <c r="D463">
        <v>2042600</v>
      </c>
      <c r="E463" t="s">
        <v>3</v>
      </c>
      <c r="F463">
        <v>2016438</v>
      </c>
      <c r="G463">
        <v>2065443</v>
      </c>
      <c r="H463">
        <f t="shared" si="14"/>
        <v>49006</v>
      </c>
      <c r="I463">
        <v>16800</v>
      </c>
      <c r="J463" s="4">
        <f t="shared" si="15"/>
        <v>34.281516548993999</v>
      </c>
      <c r="K463" t="s">
        <v>274</v>
      </c>
    </row>
    <row r="464" spans="1:11">
      <c r="A464">
        <v>7115</v>
      </c>
      <c r="B464" t="s">
        <v>273</v>
      </c>
      <c r="C464">
        <v>2061301</v>
      </c>
      <c r="D464">
        <v>2075300</v>
      </c>
      <c r="E464" t="s">
        <v>6</v>
      </c>
      <c r="F464">
        <v>2016438</v>
      </c>
      <c r="G464">
        <v>2065443</v>
      </c>
      <c r="H464">
        <f t="shared" si="14"/>
        <v>49006</v>
      </c>
      <c r="I464">
        <v>4143</v>
      </c>
      <c r="J464" s="4">
        <f t="shared" si="15"/>
        <v>8.4540668489572699</v>
      </c>
      <c r="K464" t="s">
        <v>274</v>
      </c>
    </row>
    <row r="465" spans="1:11">
      <c r="A465">
        <v>7174</v>
      </c>
      <c r="B465" t="s">
        <v>273</v>
      </c>
      <c r="C465">
        <v>8762001</v>
      </c>
      <c r="D465">
        <v>8765500</v>
      </c>
      <c r="E465" t="s">
        <v>6</v>
      </c>
      <c r="F465">
        <v>8764469</v>
      </c>
      <c r="G465">
        <v>8813474</v>
      </c>
      <c r="H465">
        <f t="shared" si="14"/>
        <v>49006</v>
      </c>
      <c r="I465">
        <v>1033</v>
      </c>
      <c r="J465" s="4">
        <f t="shared" si="15"/>
        <v>2.1079051544708811</v>
      </c>
      <c r="K465" t="s">
        <v>275</v>
      </c>
    </row>
    <row r="466" spans="1:11">
      <c r="A466">
        <v>7211</v>
      </c>
      <c r="B466" t="s">
        <v>273</v>
      </c>
      <c r="C466">
        <v>12200001</v>
      </c>
      <c r="D466">
        <v>12222500</v>
      </c>
      <c r="E466" t="s">
        <v>3</v>
      </c>
      <c r="F466">
        <v>12221838</v>
      </c>
      <c r="G466">
        <v>12270843</v>
      </c>
      <c r="H466">
        <f t="shared" si="14"/>
        <v>49006</v>
      </c>
      <c r="I466">
        <v>664</v>
      </c>
      <c r="J466" s="4">
        <f t="shared" si="15"/>
        <v>1.3549361302697629</v>
      </c>
      <c r="K466" t="s">
        <v>276</v>
      </c>
    </row>
    <row r="467" spans="1:11">
      <c r="A467">
        <v>7217</v>
      </c>
      <c r="B467" t="s">
        <v>273</v>
      </c>
      <c r="C467">
        <v>12453001</v>
      </c>
      <c r="D467">
        <v>12495200</v>
      </c>
      <c r="E467" t="s">
        <v>1</v>
      </c>
      <c r="F467">
        <v>12466868</v>
      </c>
      <c r="G467">
        <v>12515873</v>
      </c>
      <c r="H467">
        <f t="shared" si="14"/>
        <v>49006</v>
      </c>
      <c r="I467">
        <v>28334</v>
      </c>
      <c r="J467" s="4">
        <f t="shared" si="15"/>
        <v>57.817410113047387</v>
      </c>
      <c r="K467" t="s">
        <v>277</v>
      </c>
    </row>
    <row r="468" spans="1:11">
      <c r="A468">
        <v>7218</v>
      </c>
      <c r="B468" t="s">
        <v>273</v>
      </c>
      <c r="C468">
        <v>12495201</v>
      </c>
      <c r="D468">
        <v>12516900</v>
      </c>
      <c r="E468" t="s">
        <v>6</v>
      </c>
      <c r="F468">
        <v>12466868</v>
      </c>
      <c r="G468">
        <v>12515873</v>
      </c>
      <c r="H468">
        <f t="shared" si="14"/>
        <v>49006</v>
      </c>
      <c r="I468">
        <v>20673</v>
      </c>
      <c r="J468" s="4">
        <f t="shared" si="15"/>
        <v>42.184630453413867</v>
      </c>
      <c r="K468" t="s">
        <v>277</v>
      </c>
    </row>
    <row r="469" spans="1:11">
      <c r="A469">
        <v>7226</v>
      </c>
      <c r="B469" t="s">
        <v>273</v>
      </c>
      <c r="C469">
        <v>12902801</v>
      </c>
      <c r="D469">
        <v>12969200</v>
      </c>
      <c r="E469" t="s">
        <v>1</v>
      </c>
      <c r="F469">
        <v>12906586</v>
      </c>
      <c r="G469">
        <v>12955591</v>
      </c>
      <c r="H469">
        <f t="shared" si="14"/>
        <v>49006</v>
      </c>
      <c r="I469">
        <v>49007</v>
      </c>
      <c r="J469" s="4">
        <f t="shared" si="15"/>
        <v>100.00204056646125</v>
      </c>
      <c r="K469" t="s">
        <v>278</v>
      </c>
    </row>
    <row r="470" spans="1:11">
      <c r="A470">
        <v>7253</v>
      </c>
      <c r="B470" t="s">
        <v>273</v>
      </c>
      <c r="C470">
        <v>16197701</v>
      </c>
      <c r="D470">
        <v>16220700</v>
      </c>
      <c r="E470" t="s">
        <v>6</v>
      </c>
      <c r="F470">
        <v>16192649</v>
      </c>
      <c r="G470">
        <v>16241654</v>
      </c>
      <c r="H470">
        <f t="shared" si="14"/>
        <v>49006</v>
      </c>
      <c r="I470">
        <v>23000</v>
      </c>
      <c r="J470" s="4">
        <f t="shared" si="15"/>
        <v>46.933028608741786</v>
      </c>
      <c r="K470" t="s">
        <v>279</v>
      </c>
    </row>
    <row r="471" spans="1:11">
      <c r="A471">
        <v>7258</v>
      </c>
      <c r="B471" t="s">
        <v>273</v>
      </c>
      <c r="C471">
        <v>17237701</v>
      </c>
      <c r="D471">
        <v>17254000</v>
      </c>
      <c r="E471" t="s">
        <v>6</v>
      </c>
      <c r="F471">
        <v>17040735</v>
      </c>
      <c r="G471">
        <v>17760035</v>
      </c>
      <c r="H471">
        <f t="shared" si="14"/>
        <v>719301</v>
      </c>
      <c r="I471">
        <v>16300</v>
      </c>
      <c r="J471" s="4">
        <f t="shared" si="15"/>
        <v>2.2660888835132997</v>
      </c>
      <c r="K471" s="1" t="s">
        <v>280</v>
      </c>
    </row>
    <row r="472" spans="1:11">
      <c r="A472">
        <v>7259</v>
      </c>
      <c r="B472" t="s">
        <v>273</v>
      </c>
      <c r="C472">
        <v>17256501</v>
      </c>
      <c r="D472">
        <v>17299400</v>
      </c>
      <c r="E472" t="s">
        <v>3</v>
      </c>
      <c r="F472">
        <v>17040735</v>
      </c>
      <c r="G472">
        <v>17760035</v>
      </c>
      <c r="H472">
        <f t="shared" si="14"/>
        <v>719301</v>
      </c>
      <c r="I472">
        <v>42900</v>
      </c>
      <c r="J472" s="4">
        <f t="shared" si="15"/>
        <v>5.96412350323439</v>
      </c>
      <c r="K472" s="1" t="s">
        <v>280</v>
      </c>
    </row>
    <row r="473" spans="1:11">
      <c r="A473">
        <v>7260</v>
      </c>
      <c r="B473" t="s">
        <v>273</v>
      </c>
      <c r="C473">
        <v>17347701</v>
      </c>
      <c r="D473">
        <v>17352100</v>
      </c>
      <c r="E473" t="s">
        <v>3</v>
      </c>
      <c r="F473">
        <v>17040735</v>
      </c>
      <c r="G473">
        <v>17760035</v>
      </c>
      <c r="H473">
        <f t="shared" si="14"/>
        <v>719301</v>
      </c>
      <c r="I473">
        <v>4400</v>
      </c>
      <c r="J473" s="4">
        <f t="shared" si="15"/>
        <v>0.61170497469070673</v>
      </c>
      <c r="K473" s="1" t="s">
        <v>280</v>
      </c>
    </row>
    <row r="474" spans="1:11">
      <c r="A474">
        <v>7261</v>
      </c>
      <c r="B474" t="s">
        <v>273</v>
      </c>
      <c r="C474">
        <v>17412001</v>
      </c>
      <c r="D474">
        <v>17418200</v>
      </c>
      <c r="E474" t="s">
        <v>3</v>
      </c>
      <c r="F474">
        <v>17040735</v>
      </c>
      <c r="G474">
        <v>17760035</v>
      </c>
      <c r="H474">
        <f t="shared" si="14"/>
        <v>719301</v>
      </c>
      <c r="I474">
        <v>6200</v>
      </c>
      <c r="J474" s="4">
        <f t="shared" si="15"/>
        <v>0.86194791888235933</v>
      </c>
      <c r="K474" s="1" t="s">
        <v>280</v>
      </c>
    </row>
    <row r="475" spans="1:11">
      <c r="A475">
        <v>7262</v>
      </c>
      <c r="B475" t="s">
        <v>273</v>
      </c>
      <c r="C475">
        <v>17419601</v>
      </c>
      <c r="D475">
        <v>17425300</v>
      </c>
      <c r="E475" t="s">
        <v>3</v>
      </c>
      <c r="F475">
        <v>17040735</v>
      </c>
      <c r="G475">
        <v>17760035</v>
      </c>
      <c r="H475">
        <f t="shared" si="14"/>
        <v>719301</v>
      </c>
      <c r="I475">
        <v>5700</v>
      </c>
      <c r="J475" s="4">
        <f t="shared" si="15"/>
        <v>0.79243598994023356</v>
      </c>
      <c r="K475" s="1" t="s">
        <v>280</v>
      </c>
    </row>
    <row r="476" spans="1:11">
      <c r="A476">
        <v>7263</v>
      </c>
      <c r="B476" t="s">
        <v>273</v>
      </c>
      <c r="C476">
        <v>17736001</v>
      </c>
      <c r="D476">
        <v>17744900</v>
      </c>
      <c r="E476" t="s">
        <v>3</v>
      </c>
      <c r="F476">
        <v>17040735</v>
      </c>
      <c r="G476">
        <v>17760035</v>
      </c>
      <c r="H476">
        <f t="shared" si="14"/>
        <v>719301</v>
      </c>
      <c r="I476">
        <v>8900</v>
      </c>
      <c r="J476" s="4">
        <f t="shared" si="15"/>
        <v>1.2373123351698385</v>
      </c>
      <c r="K476" s="1" t="s">
        <v>280</v>
      </c>
    </row>
    <row r="477" spans="1:11">
      <c r="A477">
        <v>7264</v>
      </c>
      <c r="B477" t="s">
        <v>273</v>
      </c>
      <c r="C477">
        <v>17748101</v>
      </c>
      <c r="D477">
        <v>17754200</v>
      </c>
      <c r="E477" t="s">
        <v>3</v>
      </c>
      <c r="F477">
        <v>17040735</v>
      </c>
      <c r="G477">
        <v>17760035</v>
      </c>
      <c r="H477">
        <f t="shared" si="14"/>
        <v>719301</v>
      </c>
      <c r="I477">
        <v>6100</v>
      </c>
      <c r="J477" s="4">
        <f t="shared" si="15"/>
        <v>0.84804553309393427</v>
      </c>
      <c r="K477" s="1" t="s">
        <v>280</v>
      </c>
    </row>
    <row r="478" spans="1:11">
      <c r="A478">
        <v>7352</v>
      </c>
      <c r="B478" t="s">
        <v>281</v>
      </c>
      <c r="C478">
        <v>7985301</v>
      </c>
      <c r="D478">
        <v>7997600</v>
      </c>
      <c r="E478" t="s">
        <v>1</v>
      </c>
      <c r="F478">
        <v>7955607</v>
      </c>
      <c r="G478">
        <v>7989011</v>
      </c>
      <c r="H478">
        <f t="shared" si="14"/>
        <v>33405</v>
      </c>
      <c r="I478">
        <v>3711</v>
      </c>
      <c r="J478" s="4">
        <f t="shared" si="15"/>
        <v>11.109115401885946</v>
      </c>
      <c r="K478" t="s">
        <v>282</v>
      </c>
    </row>
    <row r="479" spans="1:11">
      <c r="A479">
        <v>7490</v>
      </c>
      <c r="B479" t="s">
        <v>283</v>
      </c>
      <c r="C479">
        <v>7140401</v>
      </c>
      <c r="D479">
        <v>7156500</v>
      </c>
      <c r="E479" t="s">
        <v>3</v>
      </c>
      <c r="F479">
        <v>7138773</v>
      </c>
      <c r="G479">
        <v>7173361</v>
      </c>
      <c r="H479">
        <f t="shared" si="14"/>
        <v>34589</v>
      </c>
      <c r="I479">
        <v>16100</v>
      </c>
      <c r="J479" s="4">
        <f t="shared" si="15"/>
        <v>46.546589956344505</v>
      </c>
      <c r="K479" t="s">
        <v>284</v>
      </c>
    </row>
    <row r="480" spans="1:11">
      <c r="A480">
        <v>7491</v>
      </c>
      <c r="B480" t="s">
        <v>283</v>
      </c>
      <c r="C480">
        <v>7156801</v>
      </c>
      <c r="D480">
        <v>7168600</v>
      </c>
      <c r="E480" t="s">
        <v>3</v>
      </c>
      <c r="F480">
        <v>7138773</v>
      </c>
      <c r="G480">
        <v>7173361</v>
      </c>
      <c r="H480">
        <f t="shared" si="14"/>
        <v>34589</v>
      </c>
      <c r="I480">
        <v>11800</v>
      </c>
      <c r="J480" s="4">
        <f t="shared" si="15"/>
        <v>34.114892017693485</v>
      </c>
      <c r="K480" t="s">
        <v>284</v>
      </c>
    </row>
    <row r="481" spans="1:11">
      <c r="A481">
        <v>7513</v>
      </c>
      <c r="B481" t="s">
        <v>283</v>
      </c>
      <c r="C481">
        <v>9177201</v>
      </c>
      <c r="D481">
        <v>9180500</v>
      </c>
      <c r="E481" t="s">
        <v>3</v>
      </c>
      <c r="F481">
        <v>9177365</v>
      </c>
      <c r="G481">
        <v>9211954</v>
      </c>
      <c r="H481">
        <f t="shared" si="14"/>
        <v>34590</v>
      </c>
      <c r="I481">
        <v>3137</v>
      </c>
      <c r="J481" s="4">
        <f t="shared" si="15"/>
        <v>9.0690951141948535</v>
      </c>
      <c r="K481" t="s">
        <v>285</v>
      </c>
    </row>
    <row r="482" spans="1:11">
      <c r="A482">
        <v>7514</v>
      </c>
      <c r="B482" t="s">
        <v>283</v>
      </c>
      <c r="C482">
        <v>9236401</v>
      </c>
      <c r="D482">
        <v>9274000</v>
      </c>
      <c r="E482" t="s">
        <v>1</v>
      </c>
      <c r="F482">
        <v>9250859</v>
      </c>
      <c r="G482">
        <v>9285447</v>
      </c>
      <c r="H482">
        <f t="shared" si="14"/>
        <v>34589</v>
      </c>
      <c r="I482">
        <v>23143</v>
      </c>
      <c r="J482" s="4">
        <f t="shared" si="15"/>
        <v>66.908554742837325</v>
      </c>
      <c r="K482" t="s">
        <v>286</v>
      </c>
    </row>
    <row r="483" spans="1:11">
      <c r="A483">
        <v>7527</v>
      </c>
      <c r="B483" t="s">
        <v>283</v>
      </c>
      <c r="C483">
        <v>10385401</v>
      </c>
      <c r="D483">
        <v>10390200</v>
      </c>
      <c r="E483" t="s">
        <v>3</v>
      </c>
      <c r="F483">
        <v>10361051</v>
      </c>
      <c r="G483">
        <v>10395640</v>
      </c>
      <c r="H483">
        <f t="shared" si="14"/>
        <v>34590</v>
      </c>
      <c r="I483">
        <v>4800</v>
      </c>
      <c r="J483" s="4">
        <f t="shared" si="15"/>
        <v>13.876843018213355</v>
      </c>
      <c r="K483" t="s">
        <v>287</v>
      </c>
    </row>
    <row r="484" spans="1:11">
      <c r="A484">
        <v>7553</v>
      </c>
      <c r="B484" t="s">
        <v>288</v>
      </c>
      <c r="C484">
        <v>35601</v>
      </c>
      <c r="D484">
        <v>37300</v>
      </c>
      <c r="E484" t="s">
        <v>6</v>
      </c>
      <c r="F484">
        <v>33315</v>
      </c>
      <c r="G484">
        <v>53314</v>
      </c>
      <c r="H484">
        <f t="shared" si="14"/>
        <v>20000</v>
      </c>
      <c r="I484">
        <v>1700</v>
      </c>
      <c r="J484" s="4">
        <f t="shared" si="15"/>
        <v>8.5</v>
      </c>
      <c r="K484" t="s">
        <v>289</v>
      </c>
    </row>
    <row r="485" spans="1:11">
      <c r="A485">
        <v>7555</v>
      </c>
      <c r="B485" t="s">
        <v>288</v>
      </c>
      <c r="C485">
        <v>84201</v>
      </c>
      <c r="D485">
        <v>88100</v>
      </c>
      <c r="E485" t="s">
        <v>6</v>
      </c>
      <c r="F485">
        <v>87315</v>
      </c>
      <c r="G485">
        <v>107314</v>
      </c>
      <c r="H485">
        <f t="shared" si="14"/>
        <v>20000</v>
      </c>
      <c r="I485">
        <v>787</v>
      </c>
      <c r="J485" s="4">
        <f t="shared" si="15"/>
        <v>3.9350000000000005</v>
      </c>
      <c r="K485" t="s">
        <v>290</v>
      </c>
    </row>
    <row r="486" spans="1:11">
      <c r="A486">
        <v>7556</v>
      </c>
      <c r="B486" t="s">
        <v>288</v>
      </c>
      <c r="C486">
        <v>183001</v>
      </c>
      <c r="D486">
        <v>184800</v>
      </c>
      <c r="E486" t="s">
        <v>6</v>
      </c>
      <c r="F486">
        <v>120783</v>
      </c>
      <c r="G486">
        <v>535270</v>
      </c>
      <c r="H486">
        <f t="shared" si="14"/>
        <v>414488</v>
      </c>
      <c r="I486">
        <v>1800</v>
      </c>
      <c r="J486" s="4">
        <f t="shared" si="15"/>
        <v>0.43427071471309181</v>
      </c>
      <c r="K486" s="1" t="s">
        <v>291</v>
      </c>
    </row>
    <row r="487" spans="1:11">
      <c r="A487">
        <v>7557</v>
      </c>
      <c r="B487" t="s">
        <v>288</v>
      </c>
      <c r="C487">
        <v>218601</v>
      </c>
      <c r="D487">
        <v>221500</v>
      </c>
      <c r="E487" t="s">
        <v>3</v>
      </c>
      <c r="F487">
        <v>120783</v>
      </c>
      <c r="G487">
        <v>535270</v>
      </c>
      <c r="H487">
        <f t="shared" si="14"/>
        <v>414488</v>
      </c>
      <c r="I487">
        <v>2900</v>
      </c>
      <c r="J487" s="4">
        <f t="shared" si="15"/>
        <v>0.69965837370442574</v>
      </c>
      <c r="K487" s="1" t="s">
        <v>291</v>
      </c>
    </row>
    <row r="488" spans="1:11">
      <c r="A488">
        <v>7558</v>
      </c>
      <c r="B488" t="s">
        <v>288</v>
      </c>
      <c r="C488">
        <v>265301</v>
      </c>
      <c r="D488">
        <v>274300</v>
      </c>
      <c r="E488" t="s">
        <v>1</v>
      </c>
      <c r="F488">
        <v>120783</v>
      </c>
      <c r="G488">
        <v>535270</v>
      </c>
      <c r="H488">
        <f t="shared" si="14"/>
        <v>414488</v>
      </c>
      <c r="I488">
        <v>9000</v>
      </c>
      <c r="J488" s="4">
        <f t="shared" si="15"/>
        <v>2.171353573565459</v>
      </c>
      <c r="K488" s="1" t="s">
        <v>291</v>
      </c>
    </row>
    <row r="489" spans="1:11">
      <c r="A489">
        <v>7559</v>
      </c>
      <c r="B489" t="s">
        <v>288</v>
      </c>
      <c r="C489">
        <v>275701</v>
      </c>
      <c r="D489">
        <v>282100</v>
      </c>
      <c r="E489" t="s">
        <v>3</v>
      </c>
      <c r="F489">
        <v>120783</v>
      </c>
      <c r="G489">
        <v>535270</v>
      </c>
      <c r="H489">
        <f t="shared" si="14"/>
        <v>414488</v>
      </c>
      <c r="I489">
        <v>6400</v>
      </c>
      <c r="J489" s="4">
        <f t="shared" si="15"/>
        <v>1.5440736523132155</v>
      </c>
      <c r="K489" s="1" t="s">
        <v>291</v>
      </c>
    </row>
    <row r="490" spans="1:11">
      <c r="A490">
        <v>7560</v>
      </c>
      <c r="B490" t="s">
        <v>288</v>
      </c>
      <c r="C490">
        <v>297901</v>
      </c>
      <c r="D490">
        <v>317300</v>
      </c>
      <c r="E490" t="s">
        <v>6</v>
      </c>
      <c r="F490">
        <v>120783</v>
      </c>
      <c r="G490">
        <v>535270</v>
      </c>
      <c r="H490">
        <f t="shared" si="14"/>
        <v>414488</v>
      </c>
      <c r="I490">
        <v>19400</v>
      </c>
      <c r="J490" s="4">
        <f t="shared" si="15"/>
        <v>4.680473258574434</v>
      </c>
      <c r="K490" s="1" t="s">
        <v>291</v>
      </c>
    </row>
    <row r="491" spans="1:11">
      <c r="A491">
        <v>7561</v>
      </c>
      <c r="B491" t="s">
        <v>288</v>
      </c>
      <c r="C491">
        <v>319101</v>
      </c>
      <c r="D491">
        <v>321000</v>
      </c>
      <c r="E491" t="s">
        <v>3</v>
      </c>
      <c r="F491">
        <v>120783</v>
      </c>
      <c r="G491">
        <v>535270</v>
      </c>
      <c r="H491">
        <f t="shared" si="14"/>
        <v>414488</v>
      </c>
      <c r="I491">
        <v>1900</v>
      </c>
      <c r="J491" s="4">
        <f t="shared" si="15"/>
        <v>0.45839686553048581</v>
      </c>
      <c r="K491" s="1" t="s">
        <v>291</v>
      </c>
    </row>
    <row r="492" spans="1:11">
      <c r="A492">
        <v>7562</v>
      </c>
      <c r="B492" t="s">
        <v>288</v>
      </c>
      <c r="C492">
        <v>323401</v>
      </c>
      <c r="D492">
        <v>325400</v>
      </c>
      <c r="E492" t="s">
        <v>6</v>
      </c>
      <c r="F492">
        <v>120783</v>
      </c>
      <c r="G492">
        <v>535270</v>
      </c>
      <c r="H492">
        <f t="shared" si="14"/>
        <v>414488</v>
      </c>
      <c r="I492">
        <v>2000</v>
      </c>
      <c r="J492" s="4">
        <f t="shared" si="15"/>
        <v>0.48252301634787981</v>
      </c>
      <c r="K492" s="1" t="s">
        <v>291</v>
      </c>
    </row>
    <row r="493" spans="1:11">
      <c r="A493">
        <v>7563</v>
      </c>
      <c r="B493" t="s">
        <v>288</v>
      </c>
      <c r="C493">
        <v>387801</v>
      </c>
      <c r="D493">
        <v>391800</v>
      </c>
      <c r="E493" t="s">
        <v>3</v>
      </c>
      <c r="F493">
        <v>120783</v>
      </c>
      <c r="G493">
        <v>535270</v>
      </c>
      <c r="H493">
        <f t="shared" si="14"/>
        <v>414488</v>
      </c>
      <c r="I493">
        <v>4000</v>
      </c>
      <c r="J493" s="4">
        <f t="shared" si="15"/>
        <v>0.96504603269575961</v>
      </c>
      <c r="K493" s="1" t="s">
        <v>291</v>
      </c>
    </row>
    <row r="494" spans="1:11">
      <c r="A494">
        <v>7564</v>
      </c>
      <c r="B494" t="s">
        <v>288</v>
      </c>
      <c r="C494">
        <v>392501</v>
      </c>
      <c r="D494">
        <v>397800</v>
      </c>
      <c r="E494" t="s">
        <v>6</v>
      </c>
      <c r="F494">
        <v>120783</v>
      </c>
      <c r="G494">
        <v>535270</v>
      </c>
      <c r="H494">
        <f t="shared" si="14"/>
        <v>414488</v>
      </c>
      <c r="I494">
        <v>5300</v>
      </c>
      <c r="J494" s="4">
        <f t="shared" si="15"/>
        <v>1.2786859933218815</v>
      </c>
      <c r="K494" s="1" t="s">
        <v>291</v>
      </c>
    </row>
    <row r="495" spans="1:11">
      <c r="A495">
        <v>7565</v>
      </c>
      <c r="B495" t="s">
        <v>288</v>
      </c>
      <c r="C495">
        <v>399701</v>
      </c>
      <c r="D495">
        <v>401800</v>
      </c>
      <c r="E495" t="s">
        <v>6</v>
      </c>
      <c r="F495">
        <v>120783</v>
      </c>
      <c r="G495">
        <v>535270</v>
      </c>
      <c r="H495">
        <f t="shared" si="14"/>
        <v>414488</v>
      </c>
      <c r="I495">
        <v>2100</v>
      </c>
      <c r="J495" s="4">
        <f t="shared" si="15"/>
        <v>0.50664916716527375</v>
      </c>
      <c r="K495" s="1" t="s">
        <v>291</v>
      </c>
    </row>
    <row r="496" spans="1:11">
      <c r="A496">
        <v>7566</v>
      </c>
      <c r="B496" t="s">
        <v>288</v>
      </c>
      <c r="C496">
        <v>443601</v>
      </c>
      <c r="D496">
        <v>453900</v>
      </c>
      <c r="E496" t="s">
        <v>3</v>
      </c>
      <c r="F496">
        <v>120783</v>
      </c>
      <c r="G496">
        <v>535270</v>
      </c>
      <c r="H496">
        <f t="shared" si="14"/>
        <v>414488</v>
      </c>
      <c r="I496">
        <v>10300</v>
      </c>
      <c r="J496" s="4">
        <f t="shared" si="15"/>
        <v>2.484993534191581</v>
      </c>
      <c r="K496" s="1" t="s">
        <v>291</v>
      </c>
    </row>
    <row r="497" spans="1:11">
      <c r="A497">
        <v>7567</v>
      </c>
      <c r="B497" t="s">
        <v>288</v>
      </c>
      <c r="C497">
        <v>529301</v>
      </c>
      <c r="D497">
        <v>535300</v>
      </c>
      <c r="E497" t="s">
        <v>6</v>
      </c>
      <c r="F497">
        <v>120783</v>
      </c>
      <c r="G497">
        <v>535270</v>
      </c>
      <c r="H497">
        <f t="shared" si="14"/>
        <v>414488</v>
      </c>
      <c r="I497">
        <v>5970</v>
      </c>
      <c r="J497" s="4">
        <f t="shared" si="15"/>
        <v>1.4403312037984213</v>
      </c>
      <c r="K497" s="1" t="s">
        <v>291</v>
      </c>
    </row>
    <row r="498" spans="1:11">
      <c r="A498">
        <v>7601</v>
      </c>
      <c r="B498" t="s">
        <v>292</v>
      </c>
      <c r="C498">
        <v>3212201</v>
      </c>
      <c r="D498">
        <v>3215600</v>
      </c>
      <c r="E498" t="s">
        <v>6</v>
      </c>
      <c r="F498">
        <v>3189876</v>
      </c>
      <c r="G498">
        <v>3215175</v>
      </c>
      <c r="H498">
        <f t="shared" si="14"/>
        <v>25300</v>
      </c>
      <c r="I498">
        <v>2975</v>
      </c>
      <c r="J498" s="4">
        <f t="shared" si="15"/>
        <v>11.758893280632412</v>
      </c>
      <c r="K498" t="s">
        <v>293</v>
      </c>
    </row>
    <row r="499" spans="1:11">
      <c r="A499">
        <v>7729</v>
      </c>
      <c r="B499" t="s">
        <v>294</v>
      </c>
      <c r="C499">
        <v>6804801</v>
      </c>
      <c r="D499">
        <v>6865700</v>
      </c>
      <c r="E499" t="s">
        <v>3</v>
      </c>
      <c r="F499">
        <v>6721412</v>
      </c>
      <c r="G499">
        <v>6844324</v>
      </c>
      <c r="H499">
        <f t="shared" si="14"/>
        <v>122913</v>
      </c>
      <c r="I499">
        <v>39524</v>
      </c>
      <c r="J499" s="4">
        <f t="shared" si="15"/>
        <v>32.156077876221396</v>
      </c>
      <c r="K499" t="s">
        <v>295</v>
      </c>
    </row>
    <row r="500" spans="1:11">
      <c r="A500">
        <v>7734</v>
      </c>
      <c r="B500" t="s">
        <v>294</v>
      </c>
      <c r="C500">
        <v>8252401</v>
      </c>
      <c r="D500">
        <v>8257000</v>
      </c>
      <c r="E500" t="s">
        <v>6</v>
      </c>
      <c r="F500">
        <v>8254118</v>
      </c>
      <c r="G500">
        <v>8377031</v>
      </c>
      <c r="H500">
        <f t="shared" si="14"/>
        <v>122914</v>
      </c>
      <c r="I500">
        <v>2884</v>
      </c>
      <c r="J500" s="4">
        <f t="shared" si="15"/>
        <v>2.3463559887400947</v>
      </c>
      <c r="K500" t="s">
        <v>296</v>
      </c>
    </row>
    <row r="501" spans="1:11">
      <c r="A501">
        <v>7735</v>
      </c>
      <c r="B501" t="s">
        <v>294</v>
      </c>
      <c r="C501">
        <v>8273101</v>
      </c>
      <c r="D501">
        <v>8283600</v>
      </c>
      <c r="E501" t="s">
        <v>6</v>
      </c>
      <c r="F501">
        <v>8254118</v>
      </c>
      <c r="G501">
        <v>8377031</v>
      </c>
      <c r="H501">
        <f t="shared" si="14"/>
        <v>122914</v>
      </c>
      <c r="I501">
        <v>10500</v>
      </c>
      <c r="J501" s="4">
        <f t="shared" si="15"/>
        <v>8.5425582114323841</v>
      </c>
      <c r="K501" t="s">
        <v>296</v>
      </c>
    </row>
    <row r="502" spans="1:11">
      <c r="A502">
        <v>7738</v>
      </c>
      <c r="B502" t="s">
        <v>294</v>
      </c>
      <c r="C502">
        <v>9037901</v>
      </c>
      <c r="D502">
        <v>9042100</v>
      </c>
      <c r="E502" t="s">
        <v>6</v>
      </c>
      <c r="F502">
        <v>9036821</v>
      </c>
      <c r="G502">
        <v>9159734</v>
      </c>
      <c r="H502">
        <f t="shared" si="14"/>
        <v>122914</v>
      </c>
      <c r="I502">
        <v>4200</v>
      </c>
      <c r="J502" s="4">
        <f t="shared" si="15"/>
        <v>3.4170232845729536</v>
      </c>
      <c r="K502" t="s">
        <v>297</v>
      </c>
    </row>
    <row r="503" spans="1:11">
      <c r="A503">
        <v>7739</v>
      </c>
      <c r="B503" t="s">
        <v>294</v>
      </c>
      <c r="C503">
        <v>9053101</v>
      </c>
      <c r="D503">
        <v>9075000</v>
      </c>
      <c r="E503" t="s">
        <v>6</v>
      </c>
      <c r="F503">
        <v>9036821</v>
      </c>
      <c r="G503">
        <v>9159734</v>
      </c>
      <c r="H503">
        <f t="shared" si="14"/>
        <v>122914</v>
      </c>
      <c r="I503">
        <v>21900</v>
      </c>
      <c r="J503" s="4">
        <f t="shared" si="15"/>
        <v>17.8173356981304</v>
      </c>
      <c r="K503" t="s">
        <v>297</v>
      </c>
    </row>
    <row r="504" spans="1:11">
      <c r="A504">
        <v>7749</v>
      </c>
      <c r="B504" t="s">
        <v>294</v>
      </c>
      <c r="C504">
        <v>9834201</v>
      </c>
      <c r="D504">
        <v>9873500</v>
      </c>
      <c r="E504" t="s">
        <v>3</v>
      </c>
      <c r="F504">
        <v>9870411</v>
      </c>
      <c r="G504">
        <v>9993323</v>
      </c>
      <c r="H504">
        <f t="shared" si="14"/>
        <v>122913</v>
      </c>
      <c r="I504">
        <v>3091</v>
      </c>
      <c r="J504" s="4">
        <f t="shared" si="15"/>
        <v>2.5147868817781682</v>
      </c>
      <c r="K504" t="s">
        <v>298</v>
      </c>
    </row>
    <row r="505" spans="1:11">
      <c r="A505">
        <v>7750</v>
      </c>
      <c r="B505" t="s">
        <v>294</v>
      </c>
      <c r="C505">
        <v>9963801</v>
      </c>
      <c r="D505">
        <v>9981200</v>
      </c>
      <c r="E505" t="s">
        <v>6</v>
      </c>
      <c r="F505">
        <v>9870411</v>
      </c>
      <c r="G505">
        <v>9993323</v>
      </c>
      <c r="H505">
        <f t="shared" si="14"/>
        <v>122913</v>
      </c>
      <c r="I505">
        <v>17400</v>
      </c>
      <c r="J505" s="4">
        <f t="shared" si="15"/>
        <v>14.156354494642551</v>
      </c>
      <c r="K505" t="s">
        <v>298</v>
      </c>
    </row>
    <row r="506" spans="1:11">
      <c r="A506">
        <v>7755</v>
      </c>
      <c r="B506" t="s">
        <v>294</v>
      </c>
      <c r="C506">
        <v>10258201</v>
      </c>
      <c r="D506">
        <v>10319000</v>
      </c>
      <c r="E506" t="s">
        <v>1</v>
      </c>
      <c r="F506">
        <v>10298056</v>
      </c>
      <c r="G506">
        <v>11219875</v>
      </c>
      <c r="H506">
        <f t="shared" si="14"/>
        <v>921820</v>
      </c>
      <c r="I506">
        <v>20946</v>
      </c>
      <c r="J506" s="4">
        <f t="shared" si="15"/>
        <v>2.2722440389663925</v>
      </c>
      <c r="K506" s="1" t="s">
        <v>299</v>
      </c>
    </row>
    <row r="507" spans="1:11">
      <c r="A507">
        <v>7756</v>
      </c>
      <c r="B507" t="s">
        <v>294</v>
      </c>
      <c r="C507">
        <v>10388701</v>
      </c>
      <c r="D507">
        <v>10406400</v>
      </c>
      <c r="E507" t="s">
        <v>3</v>
      </c>
      <c r="F507">
        <v>10298056</v>
      </c>
      <c r="G507">
        <v>11219875</v>
      </c>
      <c r="H507">
        <f t="shared" si="14"/>
        <v>921820</v>
      </c>
      <c r="I507">
        <v>17700</v>
      </c>
      <c r="J507" s="4">
        <f t="shared" si="15"/>
        <v>1.9201145559870691</v>
      </c>
      <c r="K507" s="1" t="s">
        <v>299</v>
      </c>
    </row>
    <row r="508" spans="1:11">
      <c r="A508">
        <v>7757</v>
      </c>
      <c r="B508" t="s">
        <v>294</v>
      </c>
      <c r="C508">
        <v>10725501</v>
      </c>
      <c r="D508">
        <v>10766800</v>
      </c>
      <c r="E508" t="s">
        <v>3</v>
      </c>
      <c r="F508">
        <v>10298056</v>
      </c>
      <c r="G508">
        <v>11219875</v>
      </c>
      <c r="H508">
        <f t="shared" si="14"/>
        <v>921820</v>
      </c>
      <c r="I508">
        <v>41300</v>
      </c>
      <c r="J508" s="4">
        <f t="shared" si="15"/>
        <v>4.4802672973031612</v>
      </c>
      <c r="K508" s="1" t="s">
        <v>299</v>
      </c>
    </row>
    <row r="509" spans="1:11">
      <c r="A509">
        <v>7758</v>
      </c>
      <c r="B509" t="s">
        <v>294</v>
      </c>
      <c r="C509">
        <v>10779401</v>
      </c>
      <c r="D509">
        <v>10783000</v>
      </c>
      <c r="E509" t="s">
        <v>6</v>
      </c>
      <c r="F509">
        <v>10298056</v>
      </c>
      <c r="G509">
        <v>11219875</v>
      </c>
      <c r="H509">
        <f t="shared" si="14"/>
        <v>921820</v>
      </c>
      <c r="I509">
        <v>3600</v>
      </c>
      <c r="J509" s="4">
        <f t="shared" si="15"/>
        <v>0.39053177409906487</v>
      </c>
      <c r="K509" s="1" t="s">
        <v>299</v>
      </c>
    </row>
    <row r="510" spans="1:11">
      <c r="A510">
        <v>7759</v>
      </c>
      <c r="B510" t="s">
        <v>294</v>
      </c>
      <c r="C510">
        <v>10795901</v>
      </c>
      <c r="D510">
        <v>10797100</v>
      </c>
      <c r="E510" t="s">
        <v>6</v>
      </c>
      <c r="F510">
        <v>10298056</v>
      </c>
      <c r="G510">
        <v>11219875</v>
      </c>
      <c r="H510">
        <f t="shared" si="14"/>
        <v>921820</v>
      </c>
      <c r="I510">
        <v>1200</v>
      </c>
      <c r="J510" s="4">
        <f t="shared" si="15"/>
        <v>0.13017725803302163</v>
      </c>
      <c r="K510" s="1" t="s">
        <v>299</v>
      </c>
    </row>
    <row r="511" spans="1:11">
      <c r="A511">
        <v>7760</v>
      </c>
      <c r="B511" t="s">
        <v>294</v>
      </c>
      <c r="C511">
        <v>10826701</v>
      </c>
      <c r="D511">
        <v>10833900</v>
      </c>
      <c r="E511" t="s">
        <v>6</v>
      </c>
      <c r="F511">
        <v>10298056</v>
      </c>
      <c r="G511">
        <v>11219875</v>
      </c>
      <c r="H511">
        <f t="shared" si="14"/>
        <v>921820</v>
      </c>
      <c r="I511">
        <v>7200</v>
      </c>
      <c r="J511" s="4">
        <f t="shared" si="15"/>
        <v>0.78106354819812973</v>
      </c>
      <c r="K511" s="1" t="s">
        <v>299</v>
      </c>
    </row>
    <row r="512" spans="1:11">
      <c r="A512">
        <v>7761</v>
      </c>
      <c r="B512" t="s">
        <v>294</v>
      </c>
      <c r="C512">
        <v>10862601</v>
      </c>
      <c r="D512">
        <v>10867900</v>
      </c>
      <c r="E512" t="s">
        <v>6</v>
      </c>
      <c r="F512">
        <v>10298056</v>
      </c>
      <c r="G512">
        <v>11219875</v>
      </c>
      <c r="H512">
        <f t="shared" si="14"/>
        <v>921820</v>
      </c>
      <c r="I512">
        <v>5300</v>
      </c>
      <c r="J512" s="4">
        <f t="shared" si="15"/>
        <v>0.57494955631251221</v>
      </c>
      <c r="K512" s="1" t="s">
        <v>299</v>
      </c>
    </row>
    <row r="513" spans="1:11">
      <c r="A513">
        <v>7762</v>
      </c>
      <c r="B513" t="s">
        <v>294</v>
      </c>
      <c r="C513">
        <v>10932501</v>
      </c>
      <c r="D513">
        <v>10938400</v>
      </c>
      <c r="E513" t="s">
        <v>3</v>
      </c>
      <c r="F513">
        <v>10298056</v>
      </c>
      <c r="G513">
        <v>11219875</v>
      </c>
      <c r="H513">
        <f t="shared" si="14"/>
        <v>921820</v>
      </c>
      <c r="I513">
        <v>5900</v>
      </c>
      <c r="J513" s="4">
        <f t="shared" si="15"/>
        <v>0.64003818532902301</v>
      </c>
      <c r="K513" s="1" t="s">
        <v>299</v>
      </c>
    </row>
    <row r="514" spans="1:11">
      <c r="A514">
        <v>7763</v>
      </c>
      <c r="B514" t="s">
        <v>294</v>
      </c>
      <c r="C514">
        <v>10966701</v>
      </c>
      <c r="D514">
        <v>10968300</v>
      </c>
      <c r="E514" t="s">
        <v>6</v>
      </c>
      <c r="F514">
        <v>10298056</v>
      </c>
      <c r="G514">
        <v>11219875</v>
      </c>
      <c r="H514">
        <f t="shared" si="14"/>
        <v>921820</v>
      </c>
      <c r="I514">
        <v>1600</v>
      </c>
      <c r="J514" s="4">
        <f t="shared" si="15"/>
        <v>0.17356967737736217</v>
      </c>
      <c r="K514" s="1" t="s">
        <v>299</v>
      </c>
    </row>
    <row r="515" spans="1:11">
      <c r="A515">
        <v>7764</v>
      </c>
      <c r="B515" t="s">
        <v>294</v>
      </c>
      <c r="C515">
        <v>11004101</v>
      </c>
      <c r="D515">
        <v>11102300</v>
      </c>
      <c r="E515" t="s">
        <v>3</v>
      </c>
      <c r="F515">
        <v>10298056</v>
      </c>
      <c r="G515">
        <v>11219875</v>
      </c>
      <c r="H515">
        <f t="shared" ref="H515:H563" si="16">G515-F515+1</f>
        <v>921820</v>
      </c>
      <c r="I515">
        <v>98200</v>
      </c>
      <c r="J515" s="4">
        <f t="shared" ref="J515:J563" si="17">I515/H515*100</f>
        <v>10.652838949035603</v>
      </c>
      <c r="K515" s="1" t="s">
        <v>299</v>
      </c>
    </row>
    <row r="516" spans="1:11">
      <c r="A516">
        <v>7787</v>
      </c>
      <c r="B516" t="s">
        <v>300</v>
      </c>
      <c r="C516">
        <v>3435801</v>
      </c>
      <c r="D516">
        <v>3436900</v>
      </c>
      <c r="E516" t="s">
        <v>6</v>
      </c>
      <c r="F516">
        <v>3285643</v>
      </c>
      <c r="G516">
        <v>3608257</v>
      </c>
      <c r="H516">
        <f t="shared" si="16"/>
        <v>322615</v>
      </c>
      <c r="I516">
        <v>1100</v>
      </c>
      <c r="J516" s="4">
        <f t="shared" si="17"/>
        <v>0.34096368736729543</v>
      </c>
      <c r="K516" t="s">
        <v>301</v>
      </c>
    </row>
    <row r="517" spans="1:11">
      <c r="A517">
        <v>7811</v>
      </c>
      <c r="B517" t="s">
        <v>300</v>
      </c>
      <c r="C517">
        <v>5485601</v>
      </c>
      <c r="D517">
        <v>5487100</v>
      </c>
      <c r="E517" t="s">
        <v>6</v>
      </c>
      <c r="F517">
        <v>5483768</v>
      </c>
      <c r="G517">
        <v>5507223</v>
      </c>
      <c r="H517">
        <f t="shared" si="16"/>
        <v>23456</v>
      </c>
      <c r="I517">
        <v>1500</v>
      </c>
      <c r="J517" s="4">
        <f t="shared" si="17"/>
        <v>6.3949522510231924</v>
      </c>
      <c r="K517" s="1" t="s">
        <v>302</v>
      </c>
    </row>
    <row r="518" spans="1:11">
      <c r="A518">
        <v>7813</v>
      </c>
      <c r="B518" t="s">
        <v>300</v>
      </c>
      <c r="C518">
        <v>5768401</v>
      </c>
      <c r="D518">
        <v>5793700</v>
      </c>
      <c r="E518" t="s">
        <v>3</v>
      </c>
      <c r="F518">
        <v>5766413</v>
      </c>
      <c r="G518">
        <v>5789868</v>
      </c>
      <c r="H518">
        <f t="shared" si="16"/>
        <v>23456</v>
      </c>
      <c r="I518">
        <v>21468</v>
      </c>
      <c r="J518" s="4">
        <f t="shared" si="17"/>
        <v>91.52455661664392</v>
      </c>
      <c r="K518" t="s">
        <v>303</v>
      </c>
    </row>
    <row r="519" spans="1:11">
      <c r="A519">
        <v>7855</v>
      </c>
      <c r="B519" t="s">
        <v>304</v>
      </c>
      <c r="C519">
        <v>627501</v>
      </c>
      <c r="D519">
        <v>652100</v>
      </c>
      <c r="E519" t="s">
        <v>1</v>
      </c>
      <c r="F519">
        <v>607587</v>
      </c>
      <c r="G519">
        <v>647616</v>
      </c>
      <c r="H519">
        <f t="shared" si="16"/>
        <v>40030</v>
      </c>
      <c r="I519">
        <v>20116</v>
      </c>
      <c r="J519" s="4">
        <f t="shared" si="17"/>
        <v>50.252310766924801</v>
      </c>
      <c r="K519" t="s">
        <v>305</v>
      </c>
    </row>
    <row r="520" spans="1:11">
      <c r="A520">
        <v>7897</v>
      </c>
      <c r="B520" t="s">
        <v>304</v>
      </c>
      <c r="C520">
        <v>6226901</v>
      </c>
      <c r="D520">
        <v>6228600</v>
      </c>
      <c r="E520" t="s">
        <v>6</v>
      </c>
      <c r="F520">
        <v>6189996</v>
      </c>
      <c r="G520">
        <v>6230026</v>
      </c>
      <c r="H520">
        <f t="shared" si="16"/>
        <v>40031</v>
      </c>
      <c r="I520">
        <v>1700</v>
      </c>
      <c r="J520" s="4">
        <f t="shared" si="17"/>
        <v>4.2467088006794729</v>
      </c>
      <c r="K520" t="s">
        <v>306</v>
      </c>
    </row>
    <row r="521" spans="1:11">
      <c r="A521">
        <v>8122</v>
      </c>
      <c r="B521" t="s">
        <v>307</v>
      </c>
      <c r="C521">
        <v>159901</v>
      </c>
      <c r="D521">
        <v>180000</v>
      </c>
      <c r="E521" t="s">
        <v>1</v>
      </c>
      <c r="F521">
        <v>175014</v>
      </c>
      <c r="G521">
        <v>236522</v>
      </c>
      <c r="H521">
        <f t="shared" si="16"/>
        <v>61509</v>
      </c>
      <c r="I521">
        <v>4988</v>
      </c>
      <c r="J521" s="4">
        <f t="shared" si="17"/>
        <v>8.1093823668081093</v>
      </c>
      <c r="K521" t="s">
        <v>308</v>
      </c>
    </row>
    <row r="522" spans="1:11">
      <c r="A522">
        <v>8123</v>
      </c>
      <c r="B522" t="s">
        <v>307</v>
      </c>
      <c r="C522">
        <v>218601</v>
      </c>
      <c r="D522">
        <v>230000</v>
      </c>
      <c r="E522" t="s">
        <v>3</v>
      </c>
      <c r="F522">
        <v>175014</v>
      </c>
      <c r="G522">
        <v>236522</v>
      </c>
      <c r="H522">
        <f t="shared" si="16"/>
        <v>61509</v>
      </c>
      <c r="I522">
        <v>11400</v>
      </c>
      <c r="J522" s="4">
        <f t="shared" si="17"/>
        <v>18.533873091742674</v>
      </c>
      <c r="K522" t="s">
        <v>308</v>
      </c>
    </row>
    <row r="523" spans="1:11">
      <c r="A523">
        <v>8128</v>
      </c>
      <c r="B523" t="s">
        <v>307</v>
      </c>
      <c r="C523">
        <v>449301</v>
      </c>
      <c r="D523">
        <v>457100</v>
      </c>
      <c r="E523" t="s">
        <v>6</v>
      </c>
      <c r="F523">
        <v>449933</v>
      </c>
      <c r="G523">
        <v>511441</v>
      </c>
      <c r="H523">
        <f t="shared" si="16"/>
        <v>61509</v>
      </c>
      <c r="I523">
        <v>7169</v>
      </c>
      <c r="J523" s="4">
        <f t="shared" si="17"/>
        <v>11.655204929359932</v>
      </c>
      <c r="K523" t="s">
        <v>309</v>
      </c>
    </row>
    <row r="524" spans="1:11">
      <c r="A524">
        <v>8129</v>
      </c>
      <c r="B524" t="s">
        <v>307</v>
      </c>
      <c r="C524">
        <v>701401</v>
      </c>
      <c r="D524">
        <v>705200</v>
      </c>
      <c r="E524" t="s">
        <v>6</v>
      </c>
      <c r="F524">
        <v>642481</v>
      </c>
      <c r="G524">
        <v>703988</v>
      </c>
      <c r="H524">
        <f t="shared" si="16"/>
        <v>61508</v>
      </c>
      <c r="I524">
        <v>2588</v>
      </c>
      <c r="J524" s="4">
        <f t="shared" si="17"/>
        <v>4.2075827534629644</v>
      </c>
      <c r="K524" t="s">
        <v>310</v>
      </c>
    </row>
    <row r="525" spans="1:11">
      <c r="A525">
        <v>8240</v>
      </c>
      <c r="B525" t="s">
        <v>311</v>
      </c>
      <c r="C525">
        <v>6131401</v>
      </c>
      <c r="D525">
        <v>6147200</v>
      </c>
      <c r="E525" t="s">
        <v>3</v>
      </c>
      <c r="F525">
        <v>5931695</v>
      </c>
      <c r="G525">
        <v>6323281</v>
      </c>
      <c r="H525">
        <f t="shared" si="16"/>
        <v>391587</v>
      </c>
      <c r="I525">
        <v>15800</v>
      </c>
      <c r="J525" s="4">
        <f t="shared" si="17"/>
        <v>4.0348632615485194</v>
      </c>
      <c r="K525" s="1" t="s">
        <v>312</v>
      </c>
    </row>
    <row r="526" spans="1:11">
      <c r="A526">
        <v>8241</v>
      </c>
      <c r="B526" t="s">
        <v>311</v>
      </c>
      <c r="C526">
        <v>6226901</v>
      </c>
      <c r="D526">
        <v>6233700</v>
      </c>
      <c r="E526" t="s">
        <v>6</v>
      </c>
      <c r="F526">
        <v>5931695</v>
      </c>
      <c r="G526">
        <v>6323281</v>
      </c>
      <c r="H526">
        <f t="shared" si="16"/>
        <v>391587</v>
      </c>
      <c r="I526">
        <v>6800</v>
      </c>
      <c r="J526" s="4">
        <f t="shared" si="17"/>
        <v>1.7365234290208815</v>
      </c>
      <c r="K526" s="1" t="s">
        <v>312</v>
      </c>
    </row>
    <row r="527" spans="1:11">
      <c r="A527">
        <v>8305</v>
      </c>
      <c r="B527" t="s">
        <v>313</v>
      </c>
      <c r="C527">
        <v>3159201</v>
      </c>
      <c r="D527">
        <v>3176100</v>
      </c>
      <c r="E527" t="s">
        <v>3</v>
      </c>
      <c r="F527">
        <v>3161495</v>
      </c>
      <c r="G527">
        <v>3174979</v>
      </c>
      <c r="H527">
        <f t="shared" si="16"/>
        <v>13485</v>
      </c>
      <c r="I527">
        <v>13486</v>
      </c>
      <c r="J527" s="4">
        <f t="shared" si="17"/>
        <v>100.00741564701521</v>
      </c>
      <c r="K527" t="s">
        <v>314</v>
      </c>
    </row>
    <row r="528" spans="1:11">
      <c r="A528">
        <v>8329</v>
      </c>
      <c r="B528" t="s">
        <v>313</v>
      </c>
      <c r="C528">
        <v>4958801</v>
      </c>
      <c r="D528">
        <v>4960700</v>
      </c>
      <c r="E528" t="s">
        <v>6</v>
      </c>
      <c r="F528">
        <v>4866555</v>
      </c>
      <c r="G528">
        <v>5329985</v>
      </c>
      <c r="H528">
        <f t="shared" si="16"/>
        <v>463431</v>
      </c>
      <c r="I528">
        <v>1900</v>
      </c>
      <c r="J528" s="4">
        <f t="shared" si="17"/>
        <v>0.40998552103765179</v>
      </c>
      <c r="K528" s="1" t="s">
        <v>315</v>
      </c>
    </row>
    <row r="529" spans="1:11">
      <c r="A529">
        <v>8330</v>
      </c>
      <c r="B529" t="s">
        <v>313</v>
      </c>
      <c r="C529">
        <v>4969501</v>
      </c>
      <c r="D529">
        <v>4975000</v>
      </c>
      <c r="E529" t="s">
        <v>6</v>
      </c>
      <c r="F529">
        <v>4866555</v>
      </c>
      <c r="G529">
        <v>5329985</v>
      </c>
      <c r="H529">
        <f t="shared" si="16"/>
        <v>463431</v>
      </c>
      <c r="I529">
        <v>5500</v>
      </c>
      <c r="J529" s="4">
        <f t="shared" si="17"/>
        <v>1.186800192477413</v>
      </c>
      <c r="K529" s="1" t="s">
        <v>315</v>
      </c>
    </row>
    <row r="530" spans="1:11">
      <c r="A530">
        <v>8331</v>
      </c>
      <c r="B530" t="s">
        <v>313</v>
      </c>
      <c r="C530">
        <v>4998001</v>
      </c>
      <c r="D530">
        <v>5002600</v>
      </c>
      <c r="E530" t="s">
        <v>6</v>
      </c>
      <c r="F530">
        <v>4866555</v>
      </c>
      <c r="G530">
        <v>5329985</v>
      </c>
      <c r="H530">
        <f t="shared" si="16"/>
        <v>463431</v>
      </c>
      <c r="I530">
        <v>4600</v>
      </c>
      <c r="J530" s="4">
        <f t="shared" si="17"/>
        <v>0.99259652461747261</v>
      </c>
      <c r="K530" s="1" t="s">
        <v>315</v>
      </c>
    </row>
    <row r="531" spans="1:11">
      <c r="A531">
        <v>8332</v>
      </c>
      <c r="B531" t="s">
        <v>313</v>
      </c>
      <c r="C531">
        <v>5050001</v>
      </c>
      <c r="D531">
        <v>5056600</v>
      </c>
      <c r="E531" t="s">
        <v>6</v>
      </c>
      <c r="F531">
        <v>4866555</v>
      </c>
      <c r="G531">
        <v>5329985</v>
      </c>
      <c r="H531">
        <f t="shared" si="16"/>
        <v>463431</v>
      </c>
      <c r="I531">
        <v>6600</v>
      </c>
      <c r="J531" s="4">
        <f t="shared" si="17"/>
        <v>1.4241602309728956</v>
      </c>
      <c r="K531" s="1" t="s">
        <v>315</v>
      </c>
    </row>
    <row r="532" spans="1:11">
      <c r="A532">
        <v>8333</v>
      </c>
      <c r="B532" t="s">
        <v>313</v>
      </c>
      <c r="C532">
        <v>5060201</v>
      </c>
      <c r="D532">
        <v>5068400</v>
      </c>
      <c r="E532" t="s">
        <v>6</v>
      </c>
      <c r="F532">
        <v>4866555</v>
      </c>
      <c r="G532">
        <v>5329985</v>
      </c>
      <c r="H532">
        <f t="shared" si="16"/>
        <v>463431</v>
      </c>
      <c r="I532">
        <v>8200</v>
      </c>
      <c r="J532" s="4">
        <f t="shared" si="17"/>
        <v>1.7694111960572338</v>
      </c>
      <c r="K532" s="1" t="s">
        <v>315</v>
      </c>
    </row>
    <row r="533" spans="1:11">
      <c r="A533">
        <v>8334</v>
      </c>
      <c r="B533" t="s">
        <v>313</v>
      </c>
      <c r="C533">
        <v>5077901</v>
      </c>
      <c r="D533">
        <v>5132100</v>
      </c>
      <c r="E533" t="s">
        <v>3</v>
      </c>
      <c r="F533">
        <v>4866555</v>
      </c>
      <c r="G533">
        <v>5329985</v>
      </c>
      <c r="H533">
        <f t="shared" si="16"/>
        <v>463431</v>
      </c>
      <c r="I533">
        <v>54200</v>
      </c>
      <c r="J533" s="4">
        <f t="shared" si="17"/>
        <v>11.695376442231961</v>
      </c>
      <c r="K533" s="1" t="s">
        <v>315</v>
      </c>
    </row>
    <row r="534" spans="1:11">
      <c r="A534">
        <v>8335</v>
      </c>
      <c r="B534" t="s">
        <v>313</v>
      </c>
      <c r="C534">
        <v>5133001</v>
      </c>
      <c r="D534">
        <v>5152200</v>
      </c>
      <c r="E534" t="s">
        <v>3</v>
      </c>
      <c r="F534">
        <v>4866555</v>
      </c>
      <c r="G534">
        <v>5329985</v>
      </c>
      <c r="H534">
        <f t="shared" si="16"/>
        <v>463431</v>
      </c>
      <c r="I534">
        <v>19200</v>
      </c>
      <c r="J534" s="4">
        <f t="shared" si="17"/>
        <v>4.1430115810120602</v>
      </c>
      <c r="K534" s="1" t="s">
        <v>315</v>
      </c>
    </row>
    <row r="535" spans="1:11">
      <c r="A535">
        <v>8336</v>
      </c>
      <c r="B535" t="s">
        <v>313</v>
      </c>
      <c r="C535">
        <v>5200701</v>
      </c>
      <c r="D535">
        <v>5209800</v>
      </c>
      <c r="E535" t="s">
        <v>6</v>
      </c>
      <c r="F535">
        <v>4866555</v>
      </c>
      <c r="G535">
        <v>5329985</v>
      </c>
      <c r="H535">
        <f t="shared" si="16"/>
        <v>463431</v>
      </c>
      <c r="I535">
        <v>9100</v>
      </c>
      <c r="J535" s="4">
        <f t="shared" si="17"/>
        <v>1.9636148639171742</v>
      </c>
      <c r="K535" s="1" t="s">
        <v>315</v>
      </c>
    </row>
    <row r="536" spans="1:11">
      <c r="A536">
        <v>8337</v>
      </c>
      <c r="B536" t="s">
        <v>313</v>
      </c>
      <c r="C536">
        <v>5277101</v>
      </c>
      <c r="D536">
        <v>5289800</v>
      </c>
      <c r="E536" t="s">
        <v>6</v>
      </c>
      <c r="F536">
        <v>4866555</v>
      </c>
      <c r="G536">
        <v>5329985</v>
      </c>
      <c r="H536">
        <f t="shared" si="16"/>
        <v>463431</v>
      </c>
      <c r="I536">
        <v>12700</v>
      </c>
      <c r="J536" s="4">
        <f t="shared" si="17"/>
        <v>2.7404295353569355</v>
      </c>
      <c r="K536" s="1" t="s">
        <v>315</v>
      </c>
    </row>
    <row r="537" spans="1:11">
      <c r="A537">
        <v>8403</v>
      </c>
      <c r="B537" t="s">
        <v>316</v>
      </c>
      <c r="C537">
        <v>3662201</v>
      </c>
      <c r="D537">
        <v>3665100</v>
      </c>
      <c r="E537" t="s">
        <v>6</v>
      </c>
      <c r="F537">
        <v>3625393</v>
      </c>
      <c r="G537">
        <v>3871705</v>
      </c>
      <c r="H537">
        <f t="shared" si="16"/>
        <v>246313</v>
      </c>
      <c r="I537">
        <v>2900</v>
      </c>
      <c r="J537" s="4">
        <f t="shared" si="17"/>
        <v>1.1773637607434444</v>
      </c>
      <c r="K537" s="1" t="s">
        <v>317</v>
      </c>
    </row>
    <row r="538" spans="1:11">
      <c r="A538">
        <v>8404</v>
      </c>
      <c r="B538" t="s">
        <v>316</v>
      </c>
      <c r="C538">
        <v>3740501</v>
      </c>
      <c r="D538">
        <v>3743800</v>
      </c>
      <c r="E538" t="s">
        <v>6</v>
      </c>
      <c r="F538">
        <v>3625393</v>
      </c>
      <c r="G538">
        <v>3871705</v>
      </c>
      <c r="H538">
        <f t="shared" si="16"/>
        <v>246313</v>
      </c>
      <c r="I538">
        <v>3300</v>
      </c>
      <c r="J538" s="4">
        <f t="shared" si="17"/>
        <v>1.3397587622252987</v>
      </c>
      <c r="K538" s="1" t="s">
        <v>317</v>
      </c>
    </row>
    <row r="539" spans="1:11">
      <c r="A539">
        <v>8405</v>
      </c>
      <c r="B539" t="s">
        <v>316</v>
      </c>
      <c r="C539">
        <v>3750901</v>
      </c>
      <c r="D539">
        <v>3773600</v>
      </c>
      <c r="E539" t="s">
        <v>6</v>
      </c>
      <c r="F539">
        <v>3625393</v>
      </c>
      <c r="G539">
        <v>3871705</v>
      </c>
      <c r="H539">
        <f t="shared" si="16"/>
        <v>246313</v>
      </c>
      <c r="I539">
        <v>22700</v>
      </c>
      <c r="J539" s="4">
        <f t="shared" si="17"/>
        <v>9.2159163340952368</v>
      </c>
      <c r="K539" s="1" t="s">
        <v>317</v>
      </c>
    </row>
    <row r="540" spans="1:11">
      <c r="A540">
        <v>8406</v>
      </c>
      <c r="B540" t="s">
        <v>316</v>
      </c>
      <c r="C540">
        <v>3864601</v>
      </c>
      <c r="D540">
        <v>3866400</v>
      </c>
      <c r="E540" t="s">
        <v>6</v>
      </c>
      <c r="F540">
        <v>3625393</v>
      </c>
      <c r="G540">
        <v>3871705</v>
      </c>
      <c r="H540">
        <f t="shared" si="16"/>
        <v>246313</v>
      </c>
      <c r="I540">
        <v>1800</v>
      </c>
      <c r="J540" s="4">
        <f t="shared" si="17"/>
        <v>0.73077750666834473</v>
      </c>
      <c r="K540" s="1" t="s">
        <v>317</v>
      </c>
    </row>
    <row r="541" spans="1:11">
      <c r="A541">
        <v>8447</v>
      </c>
      <c r="B541" t="s">
        <v>318</v>
      </c>
      <c r="C541">
        <v>2034801</v>
      </c>
      <c r="D541">
        <v>2062800</v>
      </c>
      <c r="E541" t="s">
        <v>3</v>
      </c>
      <c r="F541">
        <v>2024432</v>
      </c>
      <c r="G541">
        <v>2037395</v>
      </c>
      <c r="H541">
        <f t="shared" si="16"/>
        <v>12964</v>
      </c>
      <c r="I541">
        <v>2595</v>
      </c>
      <c r="J541" s="4">
        <f t="shared" si="17"/>
        <v>20.016970070965751</v>
      </c>
      <c r="K541" t="s">
        <v>319</v>
      </c>
    </row>
    <row r="542" spans="1:11">
      <c r="A542">
        <v>8476</v>
      </c>
      <c r="B542" t="s">
        <v>318</v>
      </c>
      <c r="C542">
        <v>4290101</v>
      </c>
      <c r="D542">
        <v>4314100</v>
      </c>
      <c r="E542" t="s">
        <v>6</v>
      </c>
      <c r="F542">
        <v>4278384</v>
      </c>
      <c r="G542">
        <v>4742627</v>
      </c>
      <c r="H542">
        <f t="shared" si="16"/>
        <v>464244</v>
      </c>
      <c r="I542">
        <v>24000</v>
      </c>
      <c r="J542" s="4">
        <f t="shared" si="17"/>
        <v>5.1696952464652206</v>
      </c>
      <c r="K542" s="1" t="s">
        <v>320</v>
      </c>
    </row>
    <row r="543" spans="1:11">
      <c r="A543">
        <v>8477</v>
      </c>
      <c r="B543" t="s">
        <v>318</v>
      </c>
      <c r="C543">
        <v>4321001</v>
      </c>
      <c r="D543">
        <v>4354400</v>
      </c>
      <c r="E543" t="s">
        <v>3</v>
      </c>
      <c r="F543">
        <v>4278384</v>
      </c>
      <c r="G543">
        <v>4742627</v>
      </c>
      <c r="H543">
        <f t="shared" si="16"/>
        <v>464244</v>
      </c>
      <c r="I543">
        <v>33400</v>
      </c>
      <c r="J543" s="4">
        <f t="shared" si="17"/>
        <v>7.1944925513307654</v>
      </c>
      <c r="K543" s="1" t="s">
        <v>320</v>
      </c>
    </row>
    <row r="544" spans="1:11">
      <c r="A544">
        <v>8478</v>
      </c>
      <c r="B544" t="s">
        <v>318</v>
      </c>
      <c r="C544">
        <v>4360301</v>
      </c>
      <c r="D544">
        <v>4365500</v>
      </c>
      <c r="E544" t="s">
        <v>6</v>
      </c>
      <c r="F544">
        <v>4278384</v>
      </c>
      <c r="G544">
        <v>4742627</v>
      </c>
      <c r="H544">
        <f t="shared" si="16"/>
        <v>464244</v>
      </c>
      <c r="I544">
        <v>5200</v>
      </c>
      <c r="J544" s="4">
        <f t="shared" si="17"/>
        <v>1.1201006367341311</v>
      </c>
      <c r="K544" s="1" t="s">
        <v>320</v>
      </c>
    </row>
    <row r="545" spans="1:11">
      <c r="A545">
        <v>8479</v>
      </c>
      <c r="B545" t="s">
        <v>318</v>
      </c>
      <c r="C545">
        <v>4442001</v>
      </c>
      <c r="D545">
        <v>4454200</v>
      </c>
      <c r="E545" t="s">
        <v>6</v>
      </c>
      <c r="F545">
        <v>4278384</v>
      </c>
      <c r="G545">
        <v>4742627</v>
      </c>
      <c r="H545">
        <f t="shared" si="16"/>
        <v>464244</v>
      </c>
      <c r="I545">
        <v>12200</v>
      </c>
      <c r="J545" s="4">
        <f t="shared" si="17"/>
        <v>2.6279284169531536</v>
      </c>
      <c r="K545" s="1" t="s">
        <v>320</v>
      </c>
    </row>
    <row r="546" spans="1:11">
      <c r="A546">
        <v>8480</v>
      </c>
      <c r="B546" t="s">
        <v>318</v>
      </c>
      <c r="C546">
        <v>4520101</v>
      </c>
      <c r="D546">
        <v>4533800</v>
      </c>
      <c r="E546" t="s">
        <v>3</v>
      </c>
      <c r="F546">
        <v>4278384</v>
      </c>
      <c r="G546">
        <v>4742627</v>
      </c>
      <c r="H546">
        <f t="shared" si="16"/>
        <v>464244</v>
      </c>
      <c r="I546">
        <v>13700</v>
      </c>
      <c r="J546" s="4">
        <f t="shared" si="17"/>
        <v>2.9510343698572301</v>
      </c>
      <c r="K546" s="1" t="s">
        <v>320</v>
      </c>
    </row>
    <row r="547" spans="1:11">
      <c r="A547">
        <v>8481</v>
      </c>
      <c r="B547" t="s">
        <v>318</v>
      </c>
      <c r="C547">
        <v>4536101</v>
      </c>
      <c r="D547">
        <v>4538500</v>
      </c>
      <c r="E547" t="s">
        <v>3</v>
      </c>
      <c r="F547">
        <v>4278384</v>
      </c>
      <c r="G547">
        <v>4742627</v>
      </c>
      <c r="H547">
        <f t="shared" si="16"/>
        <v>464244</v>
      </c>
      <c r="I547">
        <v>2400</v>
      </c>
      <c r="J547" s="4">
        <f t="shared" si="17"/>
        <v>0.51696952464652213</v>
      </c>
      <c r="K547" s="1" t="s">
        <v>320</v>
      </c>
    </row>
    <row r="548" spans="1:11">
      <c r="A548">
        <v>8482</v>
      </c>
      <c r="B548" t="s">
        <v>318</v>
      </c>
      <c r="C548">
        <v>4577201</v>
      </c>
      <c r="D548">
        <v>4583500</v>
      </c>
      <c r="E548" t="s">
        <v>3</v>
      </c>
      <c r="F548">
        <v>4278384</v>
      </c>
      <c r="G548">
        <v>4742627</v>
      </c>
      <c r="H548">
        <f t="shared" si="16"/>
        <v>464244</v>
      </c>
      <c r="I548">
        <v>6300</v>
      </c>
      <c r="J548" s="4">
        <f t="shared" si="17"/>
        <v>1.3570450021971205</v>
      </c>
      <c r="K548" s="1" t="s">
        <v>320</v>
      </c>
    </row>
    <row r="549" spans="1:11">
      <c r="A549">
        <v>8483</v>
      </c>
      <c r="B549" t="s">
        <v>318</v>
      </c>
      <c r="C549">
        <v>4658201</v>
      </c>
      <c r="D549">
        <v>4667800</v>
      </c>
      <c r="E549" t="s">
        <v>3</v>
      </c>
      <c r="F549">
        <v>4278384</v>
      </c>
      <c r="G549">
        <v>4742627</v>
      </c>
      <c r="H549">
        <f t="shared" si="16"/>
        <v>464244</v>
      </c>
      <c r="I549">
        <v>9600</v>
      </c>
      <c r="J549" s="4">
        <f t="shared" si="17"/>
        <v>2.0678780985860885</v>
      </c>
      <c r="K549" s="1" t="s">
        <v>320</v>
      </c>
    </row>
    <row r="550" spans="1:11">
      <c r="A550">
        <v>8484</v>
      </c>
      <c r="B550" t="s">
        <v>318</v>
      </c>
      <c r="C550">
        <v>4671301</v>
      </c>
      <c r="D550">
        <v>4672800</v>
      </c>
      <c r="E550" t="s">
        <v>6</v>
      </c>
      <c r="F550">
        <v>4278384</v>
      </c>
      <c r="G550">
        <v>4742627</v>
      </c>
      <c r="H550">
        <f t="shared" si="16"/>
        <v>464244</v>
      </c>
      <c r="I550">
        <v>1500</v>
      </c>
      <c r="J550" s="4">
        <f t="shared" si="17"/>
        <v>0.32310595290407629</v>
      </c>
      <c r="K550" s="1" t="s">
        <v>320</v>
      </c>
    </row>
    <row r="551" spans="1:11">
      <c r="A551">
        <v>8485</v>
      </c>
      <c r="B551" t="s">
        <v>318</v>
      </c>
      <c r="C551">
        <v>4672801</v>
      </c>
      <c r="D551">
        <v>4684200</v>
      </c>
      <c r="E551" t="s">
        <v>3</v>
      </c>
      <c r="F551">
        <v>4278384</v>
      </c>
      <c r="G551">
        <v>4742627</v>
      </c>
      <c r="H551">
        <f t="shared" si="16"/>
        <v>464244</v>
      </c>
      <c r="I551">
        <v>11400</v>
      </c>
      <c r="J551" s="4">
        <f t="shared" si="17"/>
        <v>2.45560524207098</v>
      </c>
      <c r="K551" s="1" t="s">
        <v>320</v>
      </c>
    </row>
    <row r="552" spans="1:11">
      <c r="A552">
        <v>8486</v>
      </c>
      <c r="B552" t="s">
        <v>318</v>
      </c>
      <c r="C552">
        <v>4725701</v>
      </c>
      <c r="D552">
        <v>4728400</v>
      </c>
      <c r="E552" t="s">
        <v>6</v>
      </c>
      <c r="F552">
        <v>4278384</v>
      </c>
      <c r="G552">
        <v>4742627</v>
      </c>
      <c r="H552">
        <f t="shared" si="16"/>
        <v>464244</v>
      </c>
      <c r="I552">
        <v>2700</v>
      </c>
      <c r="J552" s="4">
        <f t="shared" si="17"/>
        <v>0.5815907152273373</v>
      </c>
      <c r="K552" s="1" t="s">
        <v>320</v>
      </c>
    </row>
    <row r="553" spans="1:11">
      <c r="A553">
        <v>8487</v>
      </c>
      <c r="B553" t="s">
        <v>318</v>
      </c>
      <c r="C553">
        <v>4728401</v>
      </c>
      <c r="D553">
        <v>4734200</v>
      </c>
      <c r="E553" t="s">
        <v>3</v>
      </c>
      <c r="F553">
        <v>4278384</v>
      </c>
      <c r="G553">
        <v>4742627</v>
      </c>
      <c r="H553">
        <f t="shared" si="16"/>
        <v>464244</v>
      </c>
      <c r="I553">
        <v>5800</v>
      </c>
      <c r="J553" s="4">
        <f t="shared" si="17"/>
        <v>1.2493430178957619</v>
      </c>
      <c r="K553" s="1" t="s">
        <v>320</v>
      </c>
    </row>
    <row r="554" spans="1:11">
      <c r="A554">
        <v>8567</v>
      </c>
      <c r="B554" t="s">
        <v>321</v>
      </c>
      <c r="C554">
        <v>6730601</v>
      </c>
      <c r="D554">
        <v>6737400</v>
      </c>
      <c r="E554" t="s">
        <v>6</v>
      </c>
      <c r="F554">
        <v>6717319</v>
      </c>
      <c r="G554">
        <v>6786026</v>
      </c>
      <c r="H554">
        <f t="shared" si="16"/>
        <v>68708</v>
      </c>
      <c r="I554">
        <v>6800</v>
      </c>
      <c r="J554" s="4">
        <f t="shared" si="17"/>
        <v>9.8969552308319262</v>
      </c>
      <c r="K554" t="s">
        <v>322</v>
      </c>
    </row>
    <row r="555" spans="1:11">
      <c r="A555">
        <v>8617</v>
      </c>
      <c r="B555" t="s">
        <v>321</v>
      </c>
      <c r="C555">
        <v>21061501</v>
      </c>
      <c r="D555">
        <v>21065900</v>
      </c>
      <c r="E555" t="s">
        <v>3</v>
      </c>
      <c r="F555">
        <v>21032657</v>
      </c>
      <c r="G555">
        <v>21101364</v>
      </c>
      <c r="H555">
        <f t="shared" si="16"/>
        <v>68708</v>
      </c>
      <c r="I555">
        <v>4400</v>
      </c>
      <c r="J555" s="4">
        <f t="shared" si="17"/>
        <v>6.4039122081853641</v>
      </c>
      <c r="K555" t="s">
        <v>323</v>
      </c>
    </row>
    <row r="556" spans="1:11">
      <c r="A556">
        <v>8623</v>
      </c>
      <c r="B556" t="s">
        <v>321</v>
      </c>
      <c r="C556">
        <v>23558801</v>
      </c>
      <c r="D556">
        <v>23563600</v>
      </c>
      <c r="E556" t="s">
        <v>3</v>
      </c>
      <c r="F556">
        <v>23533628</v>
      </c>
      <c r="G556">
        <v>23602335</v>
      </c>
      <c r="H556">
        <f t="shared" si="16"/>
        <v>68708</v>
      </c>
      <c r="I556">
        <v>4800</v>
      </c>
      <c r="J556" s="4">
        <f t="shared" si="17"/>
        <v>6.9860860452931242</v>
      </c>
      <c r="K556" t="s">
        <v>324</v>
      </c>
    </row>
    <row r="557" spans="1:11">
      <c r="A557">
        <v>8659</v>
      </c>
      <c r="B557" t="s">
        <v>321</v>
      </c>
      <c r="C557">
        <v>35077001</v>
      </c>
      <c r="D557">
        <v>35079500</v>
      </c>
      <c r="E557" t="s">
        <v>6</v>
      </c>
      <c r="F557">
        <v>35029274</v>
      </c>
      <c r="G557">
        <v>35108287</v>
      </c>
      <c r="H557">
        <f t="shared" si="16"/>
        <v>79014</v>
      </c>
      <c r="I557">
        <v>2500</v>
      </c>
      <c r="J557" s="4">
        <f t="shared" si="17"/>
        <v>3.1639962538284356</v>
      </c>
      <c r="K557" t="s">
        <v>325</v>
      </c>
    </row>
    <row r="558" spans="1:11">
      <c r="A558">
        <v>8671</v>
      </c>
      <c r="B558" t="s">
        <v>321</v>
      </c>
      <c r="C558">
        <v>38328801</v>
      </c>
      <c r="D558">
        <v>38332100</v>
      </c>
      <c r="E558" t="s">
        <v>6</v>
      </c>
      <c r="F558">
        <v>38282893</v>
      </c>
      <c r="G558">
        <v>38351600</v>
      </c>
      <c r="H558">
        <f t="shared" si="16"/>
        <v>68708</v>
      </c>
      <c r="I558">
        <v>3300</v>
      </c>
      <c r="J558" s="4">
        <f t="shared" si="17"/>
        <v>4.8029341561390231</v>
      </c>
      <c r="K558" t="s">
        <v>326</v>
      </c>
    </row>
    <row r="559" spans="1:11">
      <c r="A559">
        <v>8672</v>
      </c>
      <c r="B559" t="s">
        <v>321</v>
      </c>
      <c r="C559">
        <v>38988501</v>
      </c>
      <c r="D559">
        <v>38990200</v>
      </c>
      <c r="E559" t="s">
        <v>6</v>
      </c>
      <c r="F559">
        <v>38979984</v>
      </c>
      <c r="G559">
        <v>39048691</v>
      </c>
      <c r="H559">
        <f t="shared" si="16"/>
        <v>68708</v>
      </c>
      <c r="I559">
        <v>1700</v>
      </c>
      <c r="J559" s="4">
        <f t="shared" si="17"/>
        <v>2.4742388077079815</v>
      </c>
      <c r="K559" t="s">
        <v>327</v>
      </c>
    </row>
    <row r="560" spans="1:11">
      <c r="A560">
        <v>8705</v>
      </c>
      <c r="B560" t="s">
        <v>321</v>
      </c>
      <c r="C560">
        <v>49398601</v>
      </c>
      <c r="D560">
        <v>49399800</v>
      </c>
      <c r="E560" t="s">
        <v>6</v>
      </c>
      <c r="F560">
        <v>49268212</v>
      </c>
      <c r="G560">
        <v>49989645</v>
      </c>
      <c r="H560">
        <f t="shared" si="16"/>
        <v>721434</v>
      </c>
      <c r="I560">
        <v>1200</v>
      </c>
      <c r="J560" s="4">
        <f t="shared" si="17"/>
        <v>0.16633538203078868</v>
      </c>
      <c r="K560" t="s">
        <v>328</v>
      </c>
    </row>
    <row r="561" spans="1:11">
      <c r="A561">
        <v>8706</v>
      </c>
      <c r="B561" t="s">
        <v>321</v>
      </c>
      <c r="C561">
        <v>49639701</v>
      </c>
      <c r="D561">
        <v>49643700</v>
      </c>
      <c r="E561" t="s">
        <v>6</v>
      </c>
      <c r="F561">
        <v>49268212</v>
      </c>
      <c r="G561">
        <v>49989645</v>
      </c>
      <c r="H561">
        <f t="shared" si="16"/>
        <v>721434</v>
      </c>
      <c r="I561">
        <v>4000</v>
      </c>
      <c r="J561" s="4">
        <f t="shared" si="17"/>
        <v>0.55445127343596223</v>
      </c>
      <c r="K561" t="s">
        <v>328</v>
      </c>
    </row>
    <row r="562" spans="1:11">
      <c r="A562">
        <v>8707</v>
      </c>
      <c r="B562" t="s">
        <v>321</v>
      </c>
      <c r="C562">
        <v>49735201</v>
      </c>
      <c r="D562">
        <v>49738900</v>
      </c>
      <c r="E562" t="s">
        <v>6</v>
      </c>
      <c r="F562">
        <v>49268212</v>
      </c>
      <c r="G562">
        <v>49989645</v>
      </c>
      <c r="H562">
        <f t="shared" si="16"/>
        <v>721434</v>
      </c>
      <c r="I562">
        <v>3700</v>
      </c>
      <c r="J562" s="4">
        <f t="shared" si="17"/>
        <v>0.51286742792826501</v>
      </c>
      <c r="K562" t="s">
        <v>328</v>
      </c>
    </row>
    <row r="563" spans="1:11">
      <c r="A563">
        <v>8708</v>
      </c>
      <c r="B563" t="s">
        <v>321</v>
      </c>
      <c r="C563">
        <v>49893701</v>
      </c>
      <c r="D563">
        <v>49898700</v>
      </c>
      <c r="E563" t="s">
        <v>3</v>
      </c>
      <c r="F563">
        <v>49268212</v>
      </c>
      <c r="G563">
        <v>49989645</v>
      </c>
      <c r="H563">
        <f t="shared" si="16"/>
        <v>721434</v>
      </c>
      <c r="I563">
        <v>5000</v>
      </c>
      <c r="J563" s="4">
        <f t="shared" si="17"/>
        <v>0.69306409179495276</v>
      </c>
      <c r="K563" t="s">
        <v>32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8-11T14:26:00Z</dcterms:modified>
</cp:coreProperties>
</file>